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SHUR P2 1/Projects/MR/COVID-19 Psychiatry/Submission/Translational Psychiatry/Submitted/"/>
    </mc:Choice>
  </mc:AlternateContent>
  <xr:revisionPtr revIDLastSave="0" documentId="13_ncr:1_{79851C8F-D964-CA42-8CD1-C56198F02F15}" xr6:coauthVersionLast="46" xr6:coauthVersionMax="46" xr10:uidLastSave="{00000000-0000-0000-0000-000000000000}"/>
  <bookViews>
    <workbookView xWindow="19140" yWindow="460" windowWidth="27920" windowHeight="19660" firstSheet="5" activeTab="11" xr2:uid="{65CA9B3F-B76B-7F4C-B69A-FC721CCCF94D}"/>
  </bookViews>
  <sheets>
    <sheet name="Supplementary Table 1" sheetId="7" r:id="rId1"/>
    <sheet name="Supplementary Table 2 " sheetId="12" r:id="rId2"/>
    <sheet name="Supplementary Table 3 A" sheetId="2" r:id="rId3"/>
    <sheet name="Supplementary Table 3 B" sheetId="13" r:id="rId4"/>
    <sheet name="Supplementary Table 4 A" sheetId="14" r:id="rId5"/>
    <sheet name="Supplementary Table 4 B" sheetId="15" r:id="rId6"/>
    <sheet name="Supplementary Table 5" sheetId="3" r:id="rId7"/>
    <sheet name="Supplementary Table 6A" sheetId="4" r:id="rId8"/>
    <sheet name="Supplementary Table 6 B" sheetId="5" r:id="rId9"/>
    <sheet name="Supplementary Table 7" sheetId="16" r:id="rId10"/>
    <sheet name="Supplementary Table 8" sheetId="18" r:id="rId11"/>
    <sheet name="Supplementary Table 9" sheetId="6" r:id="rId1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5" l="1"/>
  <c r="J16" i="5"/>
  <c r="J17" i="5"/>
  <c r="J18" i="5"/>
  <c r="J19" i="5"/>
  <c r="J20" i="5"/>
  <c r="I4" i="18"/>
  <c r="J4" i="18"/>
  <c r="K4" i="18"/>
  <c r="L4" i="18"/>
  <c r="M4" i="18"/>
  <c r="N4" i="18"/>
  <c r="I5" i="18"/>
  <c r="J5" i="18"/>
  <c r="K5" i="18"/>
  <c r="L5" i="18"/>
  <c r="M5" i="18"/>
  <c r="N5" i="18"/>
  <c r="I6" i="18"/>
  <c r="J6" i="18"/>
  <c r="K6" i="18"/>
  <c r="L6" i="18"/>
  <c r="M6" i="18"/>
  <c r="N6" i="18"/>
  <c r="I7" i="18"/>
  <c r="J7" i="18"/>
  <c r="K7" i="18"/>
  <c r="L7" i="18"/>
  <c r="M7" i="18"/>
  <c r="N7" i="18"/>
  <c r="I8" i="18"/>
  <c r="J8" i="18"/>
  <c r="K8" i="18"/>
  <c r="L8" i="18"/>
  <c r="M8" i="18"/>
  <c r="N8" i="18"/>
  <c r="I9" i="18"/>
  <c r="J9" i="18"/>
  <c r="K9" i="18"/>
  <c r="L9" i="18"/>
  <c r="M9" i="18"/>
  <c r="N9" i="18"/>
  <c r="I10" i="18"/>
  <c r="J10" i="18"/>
  <c r="K10" i="18"/>
  <c r="L10" i="18"/>
  <c r="M10" i="18"/>
  <c r="N10" i="18"/>
  <c r="I11" i="18"/>
  <c r="J11" i="18"/>
  <c r="K11" i="18"/>
  <c r="L11" i="18"/>
  <c r="M11" i="18"/>
  <c r="N11" i="18"/>
  <c r="I12" i="18"/>
  <c r="J12" i="18"/>
  <c r="K12" i="18"/>
  <c r="L12" i="18"/>
  <c r="M12" i="18"/>
  <c r="N12" i="18"/>
  <c r="I13" i="18"/>
  <c r="J13" i="18"/>
  <c r="K13" i="18"/>
  <c r="L13" i="18"/>
  <c r="M13" i="18"/>
  <c r="N13" i="18"/>
  <c r="I14" i="18"/>
  <c r="J14" i="18"/>
  <c r="K14" i="18"/>
  <c r="L14" i="18"/>
  <c r="M14" i="18"/>
  <c r="N14" i="18"/>
  <c r="I15" i="18"/>
  <c r="J15" i="18"/>
  <c r="K15" i="18"/>
  <c r="L15" i="18"/>
  <c r="M15" i="18"/>
  <c r="N15" i="18"/>
  <c r="I16" i="18"/>
  <c r="J16" i="18"/>
  <c r="K16" i="18"/>
  <c r="L16" i="18"/>
  <c r="M16" i="18"/>
  <c r="N16" i="18"/>
  <c r="I17" i="18"/>
  <c r="J17" i="18"/>
  <c r="K17" i="18"/>
  <c r="L17" i="18"/>
  <c r="M17" i="18"/>
  <c r="N17" i="18"/>
  <c r="I18" i="18"/>
  <c r="J18" i="18"/>
  <c r="K18" i="18"/>
  <c r="L18" i="18"/>
  <c r="M18" i="18"/>
  <c r="N18" i="18"/>
  <c r="I19" i="18"/>
  <c r="J19" i="18"/>
  <c r="K19" i="18"/>
  <c r="L19" i="18"/>
  <c r="M19" i="18"/>
  <c r="N19" i="18"/>
  <c r="I20" i="18"/>
  <c r="J20" i="18"/>
  <c r="K20" i="18"/>
  <c r="L20" i="18"/>
  <c r="M20" i="18"/>
  <c r="N20" i="18"/>
  <c r="I21" i="18"/>
  <c r="J21" i="18"/>
  <c r="K21" i="18"/>
  <c r="L21" i="18"/>
  <c r="M21" i="18"/>
  <c r="N21" i="18"/>
  <c r="I22" i="18"/>
  <c r="J22" i="18"/>
  <c r="K22" i="18"/>
  <c r="L22" i="18"/>
  <c r="M22" i="18"/>
  <c r="N22" i="18"/>
  <c r="I23" i="18"/>
  <c r="J23" i="18"/>
  <c r="K23" i="18"/>
  <c r="L23" i="18"/>
  <c r="M23" i="18"/>
  <c r="N23" i="18"/>
  <c r="I24" i="18"/>
  <c r="J24" i="18"/>
  <c r="K24" i="18"/>
  <c r="L24" i="18"/>
  <c r="M24" i="18"/>
  <c r="N24" i="18"/>
  <c r="I25" i="18"/>
  <c r="J25" i="18"/>
  <c r="K25" i="18"/>
  <c r="L25" i="18"/>
  <c r="M25" i="18"/>
  <c r="N25" i="18"/>
  <c r="I26" i="18"/>
  <c r="J26" i="18"/>
  <c r="K26" i="18"/>
  <c r="L26" i="18"/>
  <c r="M26" i="18"/>
  <c r="N26" i="18"/>
  <c r="I27" i="18"/>
  <c r="J27" i="18"/>
  <c r="K27" i="18"/>
  <c r="L27" i="18"/>
  <c r="M27" i="18"/>
  <c r="N27" i="18"/>
  <c r="I28" i="18"/>
  <c r="J28" i="18"/>
  <c r="K28" i="18"/>
  <c r="L28" i="18"/>
  <c r="M28" i="18"/>
  <c r="N28" i="18"/>
  <c r="I29" i="18"/>
  <c r="J29" i="18"/>
  <c r="K29" i="18"/>
  <c r="L29" i="18"/>
  <c r="M29" i="18"/>
  <c r="N29" i="18"/>
  <c r="I30" i="18"/>
  <c r="J30" i="18"/>
  <c r="K30" i="18"/>
  <c r="L30" i="18"/>
  <c r="M30" i="18"/>
  <c r="N30" i="18"/>
  <c r="I31" i="18"/>
  <c r="J31" i="18"/>
  <c r="K31" i="18"/>
  <c r="L31" i="18"/>
  <c r="M31" i="18"/>
  <c r="N31" i="18"/>
  <c r="I32" i="18"/>
  <c r="J32" i="18"/>
  <c r="K32" i="18"/>
  <c r="L32" i="18"/>
  <c r="M32" i="18"/>
  <c r="N32" i="18"/>
  <c r="I33" i="18"/>
  <c r="J33" i="18"/>
  <c r="K33" i="18"/>
  <c r="L33" i="18"/>
  <c r="M33" i="18"/>
  <c r="N33" i="18"/>
  <c r="I34" i="18"/>
  <c r="J34" i="18"/>
  <c r="K34" i="18"/>
  <c r="L34" i="18"/>
  <c r="M34" i="18"/>
  <c r="N34" i="18"/>
  <c r="I35" i="18"/>
  <c r="J35" i="18"/>
  <c r="K35" i="18"/>
  <c r="L35" i="18"/>
  <c r="M35" i="18"/>
  <c r="N35" i="18"/>
  <c r="I36" i="18"/>
  <c r="J36" i="18"/>
  <c r="K36" i="18"/>
  <c r="L36" i="18"/>
  <c r="M36" i="18"/>
  <c r="N36" i="18"/>
  <c r="I37" i="18"/>
  <c r="J37" i="18"/>
  <c r="K37" i="18"/>
  <c r="L37" i="18"/>
  <c r="M37" i="18"/>
  <c r="N37" i="18"/>
  <c r="I38" i="18"/>
  <c r="J38" i="18"/>
  <c r="K38" i="18"/>
  <c r="L38" i="18"/>
  <c r="M38" i="18"/>
  <c r="N38" i="18"/>
  <c r="I39" i="18"/>
  <c r="J39" i="18"/>
  <c r="K39" i="18"/>
  <c r="L39" i="18"/>
  <c r="M39" i="18"/>
  <c r="N39" i="18"/>
  <c r="I40" i="18"/>
  <c r="J40" i="18"/>
  <c r="K40" i="18"/>
  <c r="L40" i="18"/>
  <c r="M40" i="18"/>
  <c r="N40" i="18"/>
  <c r="I41" i="18"/>
  <c r="J41" i="18"/>
  <c r="K41" i="18"/>
  <c r="L41" i="18"/>
  <c r="M41" i="18"/>
  <c r="N41" i="18"/>
  <c r="I42" i="18"/>
  <c r="J42" i="18"/>
  <c r="K42" i="18"/>
  <c r="L42" i="18"/>
  <c r="M42" i="18"/>
  <c r="N42" i="18"/>
  <c r="I43" i="18"/>
  <c r="J43" i="18"/>
  <c r="K43" i="18"/>
  <c r="L43" i="18"/>
  <c r="M43" i="18"/>
  <c r="N43" i="18"/>
  <c r="I44" i="18"/>
  <c r="J44" i="18"/>
  <c r="K44" i="18"/>
  <c r="L44" i="18"/>
  <c r="M44" i="18"/>
  <c r="N44" i="18"/>
  <c r="I45" i="18"/>
  <c r="J45" i="18"/>
  <c r="K45" i="18"/>
  <c r="L45" i="18"/>
  <c r="M45" i="18"/>
  <c r="N45" i="18"/>
  <c r="I46" i="18"/>
  <c r="J46" i="18"/>
  <c r="K46" i="18"/>
  <c r="L46" i="18"/>
  <c r="M46" i="18"/>
  <c r="N46" i="18"/>
  <c r="N3" i="18"/>
  <c r="M3" i="18"/>
  <c r="L3" i="18"/>
  <c r="K3" i="18"/>
  <c r="J3" i="18"/>
  <c r="I3" i="18"/>
  <c r="C173" i="7"/>
  <c r="B173" i="7"/>
  <c r="C109" i="7"/>
  <c r="M20" i="5"/>
  <c r="N20" i="5"/>
  <c r="L20" i="5"/>
  <c r="M19" i="5"/>
  <c r="N19" i="5"/>
  <c r="L19" i="5"/>
  <c r="M18" i="5"/>
  <c r="N18" i="5"/>
  <c r="L18" i="5"/>
  <c r="K20" i="5"/>
  <c r="I20" i="5"/>
  <c r="K19" i="5"/>
  <c r="I19" i="5"/>
  <c r="K18" i="5"/>
  <c r="I18" i="5"/>
  <c r="M17" i="5"/>
  <c r="N17" i="5"/>
  <c r="L17" i="5"/>
  <c r="M16" i="5"/>
  <c r="N16" i="5"/>
  <c r="L16" i="5"/>
  <c r="M15" i="5"/>
  <c r="N15" i="5"/>
  <c r="L15" i="5"/>
  <c r="K17" i="5"/>
  <c r="I17" i="5"/>
  <c r="K16" i="5"/>
  <c r="I16" i="5"/>
  <c r="K15" i="5"/>
  <c r="I15" i="5"/>
  <c r="N14" i="5"/>
  <c r="M14" i="5"/>
  <c r="L14" i="5"/>
  <c r="K14" i="5"/>
  <c r="J14" i="5"/>
  <c r="I14" i="5"/>
  <c r="N13" i="5"/>
  <c r="M13" i="5"/>
  <c r="L13" i="5"/>
  <c r="K13" i="5"/>
  <c r="J13" i="5"/>
  <c r="I13" i="5"/>
  <c r="N12" i="5"/>
  <c r="M12" i="5"/>
  <c r="L12" i="5"/>
  <c r="K12" i="5"/>
  <c r="J12" i="5"/>
  <c r="I12" i="5"/>
  <c r="N11" i="5"/>
  <c r="M11" i="5"/>
  <c r="L11" i="5"/>
  <c r="K11" i="5"/>
  <c r="J11" i="5"/>
  <c r="I11" i="5"/>
  <c r="N10" i="5"/>
  <c r="M10" i="5"/>
  <c r="L10" i="5"/>
  <c r="K10" i="5"/>
  <c r="J10" i="5"/>
  <c r="I10" i="5"/>
  <c r="N9" i="5"/>
  <c r="M9" i="5"/>
  <c r="L9" i="5"/>
  <c r="K9" i="5"/>
  <c r="J9" i="5"/>
  <c r="I9" i="5"/>
  <c r="N8" i="5"/>
  <c r="M8" i="5"/>
  <c r="L8" i="5"/>
  <c r="K8" i="5"/>
  <c r="J8" i="5"/>
  <c r="I8" i="5"/>
  <c r="N7" i="5"/>
  <c r="M7" i="5"/>
  <c r="L7" i="5"/>
  <c r="K7" i="5"/>
  <c r="J7" i="5"/>
  <c r="I7" i="5"/>
  <c r="N6" i="5"/>
  <c r="M6" i="5"/>
  <c r="L6" i="5"/>
  <c r="K6" i="5"/>
  <c r="J6" i="5"/>
  <c r="I6" i="5"/>
  <c r="N5" i="5"/>
  <c r="M5" i="5"/>
  <c r="L5" i="5"/>
  <c r="K5" i="5"/>
  <c r="J5" i="5"/>
  <c r="I5" i="5"/>
  <c r="N4" i="5"/>
  <c r="M4" i="5"/>
  <c r="L4" i="5"/>
  <c r="K4" i="5"/>
  <c r="J4" i="5"/>
  <c r="I4" i="5"/>
  <c r="N3" i="5"/>
  <c r="M3" i="5"/>
  <c r="L3" i="5"/>
  <c r="K3" i="5"/>
  <c r="J3" i="5"/>
  <c r="I3" i="5"/>
  <c r="N23" i="4"/>
  <c r="M23" i="4"/>
  <c r="L23" i="4"/>
  <c r="K23" i="4"/>
  <c r="J23" i="4"/>
  <c r="I23" i="4"/>
  <c r="N22" i="4"/>
  <c r="M22" i="4"/>
  <c r="L22" i="4"/>
  <c r="K22" i="4"/>
  <c r="J22" i="4"/>
  <c r="I22" i="4"/>
  <c r="N21" i="4"/>
  <c r="M21" i="4"/>
  <c r="L21" i="4"/>
  <c r="K21" i="4"/>
  <c r="J21" i="4"/>
  <c r="I21" i="4"/>
  <c r="N20" i="4"/>
  <c r="M20" i="4"/>
  <c r="L20" i="4"/>
  <c r="K20" i="4"/>
  <c r="J20" i="4"/>
  <c r="I20" i="4"/>
  <c r="N19" i="4"/>
  <c r="M19" i="4"/>
  <c r="L19" i="4"/>
  <c r="K19" i="4"/>
  <c r="J19" i="4"/>
  <c r="I19" i="4"/>
  <c r="N18" i="4"/>
  <c r="M18" i="4"/>
  <c r="L18" i="4"/>
  <c r="K18" i="4"/>
  <c r="J18" i="4"/>
  <c r="I18" i="4"/>
  <c r="N17" i="4"/>
  <c r="M17" i="4"/>
  <c r="L17" i="4"/>
  <c r="K17" i="4"/>
  <c r="J17" i="4"/>
  <c r="I17" i="4"/>
  <c r="N16" i="4"/>
  <c r="M16" i="4"/>
  <c r="L16" i="4"/>
  <c r="K16" i="4"/>
  <c r="J16" i="4"/>
  <c r="I16" i="4"/>
  <c r="N15" i="4"/>
  <c r="M15" i="4"/>
  <c r="L15" i="4"/>
  <c r="K15" i="4"/>
  <c r="J15" i="4"/>
  <c r="I15" i="4"/>
  <c r="N14" i="4"/>
  <c r="M14" i="4"/>
  <c r="L14" i="4"/>
  <c r="K14" i="4"/>
  <c r="J14" i="4"/>
  <c r="I14" i="4"/>
  <c r="N13" i="4"/>
  <c r="M13" i="4"/>
  <c r="L13" i="4"/>
  <c r="K13" i="4"/>
  <c r="J13" i="4"/>
  <c r="I13" i="4"/>
  <c r="N12" i="4"/>
  <c r="M12" i="4"/>
  <c r="L12" i="4"/>
  <c r="K12" i="4"/>
  <c r="J12" i="4"/>
  <c r="I12" i="4"/>
  <c r="N11" i="4"/>
  <c r="M11" i="4"/>
  <c r="L11" i="4"/>
  <c r="K11" i="4"/>
  <c r="J11" i="4"/>
  <c r="I11" i="4"/>
  <c r="N10" i="4"/>
  <c r="M10" i="4"/>
  <c r="L10" i="4"/>
  <c r="K10" i="4"/>
  <c r="J10" i="4"/>
  <c r="I10" i="4"/>
  <c r="N9" i="4"/>
  <c r="M9" i="4"/>
  <c r="L9" i="4"/>
  <c r="K9" i="4"/>
  <c r="J9" i="4"/>
  <c r="I9" i="4"/>
  <c r="N8" i="4"/>
  <c r="M8" i="4"/>
  <c r="L8" i="4"/>
  <c r="K8" i="4"/>
  <c r="J8" i="4"/>
  <c r="I8" i="4"/>
  <c r="N7" i="4"/>
  <c r="M7" i="4"/>
  <c r="L7" i="4"/>
  <c r="K7" i="4"/>
  <c r="J7" i="4"/>
  <c r="I7" i="4"/>
  <c r="N6" i="4"/>
  <c r="M6" i="4"/>
  <c r="L6" i="4"/>
  <c r="K6" i="4"/>
  <c r="J6" i="4"/>
  <c r="I6" i="4"/>
  <c r="N5" i="4"/>
  <c r="M5" i="4"/>
  <c r="L5" i="4"/>
  <c r="K5" i="4"/>
  <c r="J5" i="4"/>
  <c r="I5" i="4"/>
  <c r="N4" i="4"/>
  <c r="M4" i="4"/>
  <c r="L4" i="4"/>
  <c r="K4" i="4"/>
  <c r="J4" i="4"/>
  <c r="I4" i="4"/>
  <c r="N3" i="4"/>
  <c r="M3" i="4"/>
  <c r="L3" i="4"/>
  <c r="K3" i="4"/>
  <c r="J3" i="4"/>
  <c r="I3" i="4"/>
</calcChain>
</file>

<file path=xl/sharedStrings.xml><?xml version="1.0" encoding="utf-8"?>
<sst xmlns="http://schemas.openxmlformats.org/spreadsheetml/2006/main" count="938" uniqueCount="231">
  <si>
    <t>Exposure</t>
  </si>
  <si>
    <t>Outcome</t>
  </si>
  <si>
    <t>bxy</t>
  </si>
  <si>
    <t>se</t>
  </si>
  <si>
    <t>p</t>
  </si>
  <si>
    <t>n_snps</t>
  </si>
  <si>
    <t>OR</t>
  </si>
  <si>
    <t>OR_lower</t>
  </si>
  <si>
    <t>OR_upper</t>
  </si>
  <si>
    <t>A2</t>
  </si>
  <si>
    <t>AD</t>
  </si>
  <si>
    <t>AN</t>
  </si>
  <si>
    <t>ADSR</t>
  </si>
  <si>
    <t>BIP</t>
  </si>
  <si>
    <t>BIPSCZ</t>
  </si>
  <si>
    <t>SCZ</t>
  </si>
  <si>
    <t>B2</t>
  </si>
  <si>
    <t>C2</t>
  </si>
  <si>
    <t>D1</t>
  </si>
  <si>
    <t>A1</t>
  </si>
  <si>
    <t>C1</t>
  </si>
  <si>
    <t>MDD_23me</t>
  </si>
  <si>
    <t>B1</t>
  </si>
  <si>
    <t>outcome</t>
  </si>
  <si>
    <t>exposure</t>
  </si>
  <si>
    <t>method</t>
  </si>
  <si>
    <t>nsnp</t>
  </si>
  <si>
    <t>b</t>
  </si>
  <si>
    <t>pval</t>
  </si>
  <si>
    <t>Inverse variance weighted</t>
  </si>
  <si>
    <t>Weighted median</t>
  </si>
  <si>
    <t>MR Egger</t>
  </si>
  <si>
    <t>PRESSO</t>
  </si>
  <si>
    <t>GSMR</t>
  </si>
  <si>
    <t xml:space="preserve">expsoure </t>
  </si>
  <si>
    <t>beta_ivw</t>
  </si>
  <si>
    <t>se_ivw</t>
  </si>
  <si>
    <t>P_ivw</t>
  </si>
  <si>
    <t>beta_egger</t>
  </si>
  <si>
    <t>se_egger</t>
  </si>
  <si>
    <t>P-Egger</t>
  </si>
  <si>
    <t>or_egger</t>
  </si>
  <si>
    <t>or_lower_egger</t>
  </si>
  <si>
    <t>or_upper_egg</t>
  </si>
  <si>
    <t>or_ivw</t>
  </si>
  <si>
    <t>or_ivw_lower</t>
  </si>
  <si>
    <t>or_upper</t>
  </si>
  <si>
    <t>or_egger_lower</t>
  </si>
  <si>
    <t>or_egger_upper</t>
  </si>
  <si>
    <t>In Red are depicted p-values &lt; 0.05</t>
  </si>
  <si>
    <t>phenotype</t>
  </si>
  <si>
    <t>h2</t>
  </si>
  <si>
    <t>B1:C1</t>
  </si>
  <si>
    <t>B2:C2</t>
  </si>
  <si>
    <t>C1:D1</t>
  </si>
  <si>
    <t>A2:D1</t>
  </si>
  <si>
    <t>A2:B1</t>
  </si>
  <si>
    <t>A2:C2</t>
  </si>
  <si>
    <t>A2:B2</t>
  </si>
  <si>
    <t>A2:C1</t>
  </si>
  <si>
    <t>B1:C2</t>
  </si>
  <si>
    <t>B1:D1</t>
  </si>
  <si>
    <t>C1:C2</t>
  </si>
  <si>
    <t>B1:B2</t>
  </si>
  <si>
    <t>rg</t>
  </si>
  <si>
    <t>BQC19_EUR</t>
  </si>
  <si>
    <t>BRACOVID_AMR</t>
  </si>
  <si>
    <t>BelCovid_EUR</t>
  </si>
  <si>
    <t>CU_AFR</t>
  </si>
  <si>
    <t>CU_EUR</t>
  </si>
  <si>
    <t>FinnGen_FIN</t>
  </si>
  <si>
    <t>GENCOVID_EUR</t>
  </si>
  <si>
    <t>GHS_Freeze_145_EUR</t>
  </si>
  <si>
    <t>JapanTaskForce_EAS</t>
  </si>
  <si>
    <t>SweCovid_EUR</t>
  </si>
  <si>
    <t>UKBB_EUR</t>
  </si>
  <si>
    <t>genomicc_EAS</t>
  </si>
  <si>
    <t>idipaz24genetics_EUR</t>
  </si>
  <si>
    <t>Amsterdam_UMC_COVID_study_group_EUR</t>
  </si>
  <si>
    <t>SPGRX_EUR</t>
  </si>
  <si>
    <t>genomicc_EUR</t>
  </si>
  <si>
    <t>Italy_HOSTAGE_EUR</t>
  </si>
  <si>
    <t>Spain_HOSTAGE_EUR</t>
  </si>
  <si>
    <t xml:space="preserve">total </t>
  </si>
  <si>
    <t xml:space="preserve">N case </t>
  </si>
  <si>
    <t>N control</t>
  </si>
  <si>
    <t>GS_EUR</t>
  </si>
  <si>
    <t>GeneRISK_EUR</t>
  </si>
  <si>
    <t>Helix_EUR</t>
  </si>
  <si>
    <t>Lifelines_EUR</t>
  </si>
  <si>
    <t>NTR_EUR</t>
  </si>
  <si>
    <t>RS_EUR</t>
  </si>
  <si>
    <t>total</t>
  </si>
  <si>
    <t>BoSCO_EUR</t>
  </si>
  <si>
    <t>EstBB_EUR</t>
  </si>
  <si>
    <t>FHoGID_EUR</t>
  </si>
  <si>
    <t>GNH_SAS</t>
  </si>
  <si>
    <t>UCLA_AMR</t>
  </si>
  <si>
    <t>UCLA_EUR</t>
  </si>
  <si>
    <t>DECODE_EUR</t>
  </si>
  <si>
    <t>PMBB_AFR</t>
  </si>
  <si>
    <t>QGP_ARAB</t>
  </si>
  <si>
    <t>MVP_AFR</t>
  </si>
  <si>
    <t>MVP_EUR</t>
  </si>
  <si>
    <t>MVP_HIS</t>
  </si>
  <si>
    <t>Ancestry_EUR</t>
  </si>
  <si>
    <t>B1_ALL_leave_UKBB</t>
  </si>
  <si>
    <t>B2_ALL_leave_23andme</t>
  </si>
  <si>
    <t>Genetics_COVID19_Korea_EAS</t>
  </si>
  <si>
    <t>LGDB_EUR</t>
  </si>
  <si>
    <t>UKBB_AFR</t>
  </si>
  <si>
    <t>UKBB_SAS</t>
  </si>
  <si>
    <t>Corea_EAS</t>
  </si>
  <si>
    <t>HOSTAGE_EUR</t>
  </si>
  <si>
    <t xml:space="preserve">toal </t>
  </si>
  <si>
    <t>C2_ALL_leave_23andme</t>
  </si>
  <si>
    <t>UKBB_CSA</t>
  </si>
  <si>
    <t>genomicsengland100kgp_EUR</t>
  </si>
  <si>
    <t>MGI_EUR</t>
  </si>
  <si>
    <t>PHBB_AFR</t>
  </si>
  <si>
    <t>PHBB_EUR</t>
  </si>
  <si>
    <t>PHBB_HIS</t>
  </si>
  <si>
    <t>INTERVAL_EUR</t>
  </si>
  <si>
    <t>C1_ALL_leave_23andme</t>
  </si>
  <si>
    <t>ACCOuNT_AFR</t>
  </si>
  <si>
    <t>BioVU_EUR</t>
  </si>
  <si>
    <t>CCPM_EUR</t>
  </si>
  <si>
    <t>GCAT_EUR</t>
  </si>
  <si>
    <t>GFG_EUR</t>
  </si>
  <si>
    <t>Genotek_EUR</t>
  </si>
  <si>
    <t>SINAI_COVID_EUR</t>
  </si>
  <si>
    <t>Stanford_EUR</t>
  </si>
  <si>
    <t>TOPMed_CHRIS10K_EUR</t>
  </si>
  <si>
    <t>TOPMed_Gardena_EUR</t>
  </si>
  <si>
    <t>GWASs</t>
  </si>
  <si>
    <t>Cohorts</t>
  </si>
  <si>
    <t>Number of cases</t>
  </si>
  <si>
    <t>Number of controls</t>
  </si>
  <si>
    <r>
      <t>Outcomes used for  univariable forward MR analyses (</t>
    </r>
    <r>
      <rPr>
        <sz val="10"/>
        <color theme="1"/>
        <rFont val="Times"/>
        <family val="1"/>
      </rPr>
      <t>see table 2 for definitions of A-D</t>
    </r>
    <r>
      <rPr>
        <sz val="12"/>
        <color theme="1"/>
        <rFont val="Times"/>
        <family val="1"/>
      </rPr>
      <t>)</t>
    </r>
  </si>
  <si>
    <t>BMI</t>
  </si>
  <si>
    <t>GIANT</t>
  </si>
  <si>
    <t>T2D</t>
  </si>
  <si>
    <t>DIAGRAM</t>
  </si>
  <si>
    <t>63,746 </t>
  </si>
  <si>
    <t>130,681 </t>
  </si>
  <si>
    <t>EA</t>
  </si>
  <si>
    <t xml:space="preserve">1.1million </t>
  </si>
  <si>
    <t>CP</t>
  </si>
  <si>
    <t>1.1million</t>
  </si>
  <si>
    <t>UKB</t>
  </si>
  <si>
    <t xml:space="preserve"> A2, B2,C2</t>
  </si>
  <si>
    <t>ANMETA_UKBB_iPSYCH_ANGST</t>
  </si>
  <si>
    <t>CDG</t>
  </si>
  <si>
    <t>MDD</t>
  </si>
  <si>
    <t>CAD</t>
  </si>
  <si>
    <t>MDD_pgc</t>
  </si>
  <si>
    <t>Supplementary Table 4B. Univariable reverse GSMR results using more lenient threshold (10-7) for genetic variants  of neuropsychiatric disorders on COVID-19, ordered by decreasing significance .</t>
  </si>
  <si>
    <t>Supplementary Table 5. Univariable MR results for of (neuro)psychiatric disorders  and COVID-19.</t>
  </si>
  <si>
    <t>phnenotype 1: phenotype 2</t>
  </si>
  <si>
    <t>beta_MVMR</t>
  </si>
  <si>
    <t>SE_MVMR</t>
  </si>
  <si>
    <t>p_MVMR</t>
  </si>
  <si>
    <t>No results withstand multiple testing correction</t>
  </si>
  <si>
    <t>ADRS:A2</t>
  </si>
  <si>
    <t>ADRS:B1</t>
  </si>
  <si>
    <t>ADRS:B2</t>
  </si>
  <si>
    <t>ADRS:C2</t>
  </si>
  <si>
    <t>ADRS:D1</t>
  </si>
  <si>
    <t>BIPSCZ:A2</t>
  </si>
  <si>
    <t>BIPSCZ:B1</t>
  </si>
  <si>
    <t>BIPSCZ:B2</t>
  </si>
  <si>
    <t>BIPSCZ:C2</t>
  </si>
  <si>
    <t>BIPSCZ:D1</t>
  </si>
  <si>
    <t>ADRS</t>
  </si>
  <si>
    <t>ADRS:C1</t>
  </si>
  <si>
    <t>AN:A2</t>
  </si>
  <si>
    <t>AN:B1</t>
  </si>
  <si>
    <t>AN:B2</t>
  </si>
  <si>
    <t>AN:C2</t>
  </si>
  <si>
    <t>AN:D1</t>
  </si>
  <si>
    <t>AN:C1</t>
  </si>
  <si>
    <t>BIP:A2</t>
  </si>
  <si>
    <t>BIP:B1</t>
  </si>
  <si>
    <t>BIP:B2</t>
  </si>
  <si>
    <t>BIP:C1</t>
  </si>
  <si>
    <t>BIP:C2</t>
  </si>
  <si>
    <t>BIP:D1</t>
  </si>
  <si>
    <t>AD:A2</t>
  </si>
  <si>
    <t>AD:B1</t>
  </si>
  <si>
    <t>AD:B2</t>
  </si>
  <si>
    <t>AD:C1</t>
  </si>
  <si>
    <t>AD:C2</t>
  </si>
  <si>
    <t>AD:D1</t>
  </si>
  <si>
    <t>MDD:A2</t>
  </si>
  <si>
    <t>MDD:B1</t>
  </si>
  <si>
    <t>MDD:B2</t>
  </si>
  <si>
    <t>MDD:C2</t>
  </si>
  <si>
    <t>MDD:D1</t>
  </si>
  <si>
    <t>MDD:C1</t>
  </si>
  <si>
    <t>SCZ:A2</t>
  </si>
  <si>
    <t>SCZ:B1</t>
  </si>
  <si>
    <t>SCZ:B2</t>
  </si>
  <si>
    <t>SCZ:C2</t>
  </si>
  <si>
    <t>SCZ:D1</t>
  </si>
  <si>
    <t>SCZ:C1</t>
  </si>
  <si>
    <t>BIPSCZ:C1</t>
  </si>
  <si>
    <t>A1_ALL (V4)</t>
  </si>
  <si>
    <t>A2_ALL_leave_23andme (V5)</t>
  </si>
  <si>
    <t>C2:D1A21:A22</t>
  </si>
  <si>
    <t>BMI:A2</t>
  </si>
  <si>
    <t>BMI:B1</t>
  </si>
  <si>
    <t>BMI:B2</t>
  </si>
  <si>
    <t>BMI:C1</t>
  </si>
  <si>
    <t>BMI:C2</t>
  </si>
  <si>
    <t>BMI:D1</t>
  </si>
  <si>
    <t xml:space="preserve">Nominally significant (P&lt;0.05) results are colored in red. Bonferroni-corrected significant results (P&lt;0.00082) are shown in green. </t>
  </si>
  <si>
    <t xml:space="preserve">Supplementary Table 1. The cohort components of the COVID-19 GWASs. </t>
  </si>
  <si>
    <t xml:space="preserve">Supplementary Table 2. Additional conditions that were added as exposures for sensitivity analyses given their possible roles in both psychiatric disorders and COVID-19. </t>
  </si>
  <si>
    <t>meta-analysis of PGC</t>
  </si>
  <si>
    <t>UKB,23andme</t>
  </si>
  <si>
    <t>Supplementary Table 3B. Univariable forward GSMR results using a more lenient p-value threshold (10-7) for inclusion of genetic variants of (neuro)psychiatric disorders on COVID-19, with nominal significant level (P&lt;0.05) ordered by decreasing significance.</t>
  </si>
  <si>
    <t>Supplementary Table 4 A. Univariable reverse GSMR results of (neuro)psychiatric disorders on COVID-19, ordered by decreasing significance.</t>
  </si>
  <si>
    <t>Supplementary Table 5. Univariable MR results of (neuro)psychiatric disorders and COVID-19 using four other MR models (analyses with p&lt;0.05 in GSMR are depicted, for forward and reverse MR).</t>
  </si>
  <si>
    <t>Supplementary Table 6A. Forward multivariable MV-MR results of (neuro)psychiatric disorders on COVID-19.</t>
  </si>
  <si>
    <t>Supplementary Table 6B. Reverse multivariable MV-MR results of COVID-19 on  (neuro)psychiatric disorders.</t>
  </si>
  <si>
    <t xml:space="preserve">Supplementary Table 7. Univariable forward GSMR results of additional conditions (see Suppl. Table 2) on COVID-19. </t>
  </si>
  <si>
    <t xml:space="preserve">Supplementary Table 8. MV-MR results of additional conditions and (neuro)psychiatric disorders on COVID-19. </t>
  </si>
  <si>
    <t>Supplementary Table 3 A. Univariable forward GSMR results with nominal significant level (P&lt;0.05)  of (neuro)psychiatric disorders on COVID-19 in bold, ordered by decreasing significance.</t>
  </si>
  <si>
    <t>Results in green withstand Bonferroni multiple testing correction</t>
  </si>
  <si>
    <t xml:space="preserve">Supplementary Table 9. SNP-based heritabilities of COVID-19 phenotypes and (neuro)psychiatric disorders </t>
  </si>
  <si>
    <t xml:space="preserve"> Genetic correlations within COVID-19 phenotypes and with (neuro)psychiatric disord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1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00B050"/>
      <name val="Calibri"/>
      <family val="2"/>
      <scheme val="minor"/>
    </font>
    <font>
      <sz val="16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Times"/>
      <family val="1"/>
    </font>
    <font>
      <sz val="11"/>
      <color rgb="FF000000"/>
      <name val="Menlo"/>
      <family val="2"/>
    </font>
    <font>
      <b/>
      <sz val="11"/>
      <color theme="1"/>
      <name val="Times"/>
      <family val="1"/>
    </font>
    <font>
      <sz val="10"/>
      <color theme="1"/>
      <name val="Times"/>
      <family val="1"/>
    </font>
    <font>
      <b/>
      <sz val="10"/>
      <name val="Arial"/>
      <family val="2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name val="Arial"/>
      <family val="2"/>
    </font>
    <font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Fill="1"/>
    <xf numFmtId="164" fontId="0" fillId="0" borderId="0" xfId="0" applyNumberFormat="1" applyFill="1"/>
    <xf numFmtId="164" fontId="1" fillId="0" borderId="0" xfId="0" applyNumberFormat="1" applyFont="1" applyFill="1"/>
    <xf numFmtId="0" fontId="1" fillId="0" borderId="0" xfId="0" applyFont="1" applyFill="1"/>
    <xf numFmtId="0" fontId="5" fillId="0" borderId="0" xfId="0" applyFont="1" applyFill="1"/>
    <xf numFmtId="0" fontId="1" fillId="0" borderId="0" xfId="0" applyFont="1"/>
    <xf numFmtId="0" fontId="6" fillId="0" borderId="0" xfId="0" applyFont="1"/>
    <xf numFmtId="0" fontId="7" fillId="0" borderId="0" xfId="0" applyFont="1"/>
    <xf numFmtId="0" fontId="6" fillId="2" borderId="0" xfId="0" applyFont="1" applyFill="1"/>
    <xf numFmtId="0" fontId="8" fillId="0" borderId="0" xfId="0" applyFont="1"/>
    <xf numFmtId="0" fontId="8" fillId="2" borderId="0" xfId="0" applyFont="1" applyFill="1"/>
    <xf numFmtId="0" fontId="10" fillId="0" borderId="0" xfId="0" applyFont="1"/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3" fontId="11" fillId="0" borderId="3" xfId="0" applyNumberFormat="1" applyFont="1" applyBorder="1" applyAlignment="1">
      <alignment vertical="center" wrapText="1"/>
    </xf>
    <xf numFmtId="3" fontId="11" fillId="0" borderId="3" xfId="0" applyNumberFormat="1" applyFont="1" applyBorder="1" applyAlignment="1">
      <alignment horizontal="center" vertical="center" wrapText="1"/>
    </xf>
    <xf numFmtId="164" fontId="0" fillId="0" borderId="0" xfId="0" applyNumberFormat="1"/>
    <xf numFmtId="164" fontId="3" fillId="0" borderId="0" xfId="0" applyNumberFormat="1" applyFont="1"/>
    <xf numFmtId="164" fontId="4" fillId="0" borderId="0" xfId="0" applyNumberFormat="1" applyFont="1"/>
    <xf numFmtId="164" fontId="2" fillId="0" borderId="0" xfId="0" applyNumberFormat="1" applyFont="1"/>
    <xf numFmtId="1" fontId="0" fillId="0" borderId="0" xfId="0" applyNumberFormat="1"/>
    <xf numFmtId="1" fontId="2" fillId="0" borderId="0" xfId="0" applyNumberFormat="1" applyFont="1"/>
    <xf numFmtId="1" fontId="3" fillId="0" borderId="0" xfId="0" applyNumberFormat="1" applyFont="1"/>
    <xf numFmtId="164" fontId="13" fillId="0" borderId="0" xfId="0" applyNumberFormat="1" applyFont="1"/>
    <xf numFmtId="1" fontId="13" fillId="0" borderId="0" xfId="0" applyNumberFormat="1" applyFont="1"/>
    <xf numFmtId="0" fontId="2" fillId="0" borderId="0" xfId="0" applyFont="1"/>
    <xf numFmtId="1" fontId="4" fillId="0" borderId="0" xfId="0" applyNumberFormat="1" applyFont="1"/>
    <xf numFmtId="164" fontId="0" fillId="0" borderId="0" xfId="0" applyNumberFormat="1" applyFont="1" applyFill="1"/>
    <xf numFmtId="0" fontId="0" fillId="0" borderId="0" xfId="0" applyFont="1" applyFill="1"/>
    <xf numFmtId="0" fontId="11" fillId="0" borderId="7" xfId="0" applyFont="1" applyFill="1" applyBorder="1" applyAlignment="1">
      <alignment horizontal="center" vertical="center" wrapText="1"/>
    </xf>
    <xf numFmtId="0" fontId="0" fillId="0" borderId="7" xfId="0" applyBorder="1"/>
    <xf numFmtId="0" fontId="3" fillId="0" borderId="0" xfId="0" applyFont="1"/>
    <xf numFmtId="0" fontId="15" fillId="0" borderId="0" xfId="0" applyFont="1"/>
    <xf numFmtId="164" fontId="16" fillId="0" borderId="0" xfId="0" applyNumberFormat="1" applyFont="1"/>
    <xf numFmtId="164" fontId="17" fillId="0" borderId="0" xfId="0" applyNumberFormat="1" applyFont="1"/>
    <xf numFmtId="1" fontId="17" fillId="0" borderId="0" xfId="0" applyNumberFormat="1" applyFont="1"/>
    <xf numFmtId="164" fontId="18" fillId="0" borderId="0" xfId="0" applyNumberFormat="1" applyFont="1"/>
    <xf numFmtId="1" fontId="18" fillId="0" borderId="0" xfId="0" applyNumberFormat="1" applyFont="1"/>
    <xf numFmtId="165" fontId="0" fillId="0" borderId="0" xfId="0" applyNumberFormat="1"/>
    <xf numFmtId="0" fontId="0" fillId="0" borderId="0" xfId="0" applyFont="1"/>
    <xf numFmtId="164" fontId="0" fillId="0" borderId="0" xfId="0" applyNumberFormat="1" applyFont="1"/>
    <xf numFmtId="0" fontId="1" fillId="3" borderId="0" xfId="0" applyFont="1" applyFill="1"/>
    <xf numFmtId="11" fontId="1" fillId="0" borderId="0" xfId="0" applyNumberFormat="1" applyFont="1"/>
    <xf numFmtId="0" fontId="11" fillId="0" borderId="3" xfId="0" applyFont="1" applyBorder="1" applyAlignment="1">
      <alignment vertical="center" wrapText="1"/>
    </xf>
    <xf numFmtId="0" fontId="5" fillId="0" borderId="0" xfId="0" applyFont="1"/>
    <xf numFmtId="11" fontId="5" fillId="0" borderId="0" xfId="0" applyNumberFormat="1" applyFont="1"/>
    <xf numFmtId="11" fontId="5" fillId="0" borderId="0" xfId="0" applyNumberFormat="1" applyFont="1" applyFill="1"/>
    <xf numFmtId="3" fontId="0" fillId="0" borderId="7" xfId="0" applyNumberFormat="1" applyBorder="1"/>
    <xf numFmtId="0" fontId="0" fillId="0" borderId="0" xfId="0" applyAlignment="1">
      <alignment horizontal="center"/>
    </xf>
    <xf numFmtId="0" fontId="11" fillId="0" borderId="4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3" fontId="10" fillId="0" borderId="5" xfId="0" applyNumberFormat="1" applyFont="1" applyBorder="1" applyAlignment="1">
      <alignment horizontal="center" vertical="center" wrapText="1"/>
    </xf>
    <xf numFmtId="3" fontId="10" fillId="0" borderId="1" xfId="0" applyNumberFormat="1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6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164" fontId="2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164" fontId="5" fillId="0" borderId="0" xfId="0" applyNumberFormat="1" applyFont="1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02CB4-2178-0A4B-85A9-58DFEDA584A8}">
  <dimension ref="A1:G173"/>
  <sheetViews>
    <sheetView workbookViewId="0">
      <selection activeCell="A12" sqref="A12"/>
    </sheetView>
  </sheetViews>
  <sheetFormatPr baseColWidth="10" defaultRowHeight="16" x14ac:dyDescent="0.2"/>
  <cols>
    <col min="1" max="1" width="56.33203125" customWidth="1"/>
    <col min="3" max="3" width="19.1640625" customWidth="1"/>
  </cols>
  <sheetData>
    <row r="1" spans="1:7" x14ac:dyDescent="0.2">
      <c r="A1" s="51" t="s">
        <v>216</v>
      </c>
      <c r="B1" s="51"/>
      <c r="C1" s="51"/>
    </row>
    <row r="2" spans="1:7" ht="21" x14ac:dyDescent="0.25">
      <c r="A2" s="9" t="s">
        <v>206</v>
      </c>
      <c r="B2" s="9" t="s">
        <v>84</v>
      </c>
      <c r="C2" s="9" t="s">
        <v>85</v>
      </c>
    </row>
    <row r="3" spans="1:7" ht="21" x14ac:dyDescent="0.25">
      <c r="A3" s="7" t="s">
        <v>93</v>
      </c>
      <c r="B3" s="7">
        <v>59</v>
      </c>
      <c r="C3" s="7">
        <v>262</v>
      </c>
    </row>
    <row r="4" spans="1:7" ht="21" x14ac:dyDescent="0.25">
      <c r="A4" s="7" t="s">
        <v>70</v>
      </c>
      <c r="B4" s="7">
        <v>54</v>
      </c>
      <c r="C4" s="7">
        <v>224</v>
      </c>
    </row>
    <row r="5" spans="1:7" ht="21" x14ac:dyDescent="0.25">
      <c r="A5" s="7" t="s">
        <v>79</v>
      </c>
      <c r="B5" s="7">
        <v>101</v>
      </c>
      <c r="C5" s="7">
        <v>51</v>
      </c>
    </row>
    <row r="6" spans="1:7" ht="21" x14ac:dyDescent="0.25">
      <c r="A6" s="7" t="s">
        <v>65</v>
      </c>
      <c r="B6" s="7">
        <v>55</v>
      </c>
      <c r="C6" s="7">
        <v>151</v>
      </c>
    </row>
    <row r="7" spans="1:7" ht="21" x14ac:dyDescent="0.25">
      <c r="A7" s="7" t="s">
        <v>92</v>
      </c>
      <c r="B7" s="7">
        <v>269</v>
      </c>
      <c r="C7" s="7">
        <v>688</v>
      </c>
    </row>
    <row r="9" spans="1:7" ht="21" x14ac:dyDescent="0.25">
      <c r="A9" s="9" t="s">
        <v>207</v>
      </c>
      <c r="B9" s="9" t="s">
        <v>84</v>
      </c>
      <c r="C9" s="9" t="s">
        <v>85</v>
      </c>
      <c r="E9" s="8"/>
    </row>
    <row r="10" spans="1:7" ht="21" x14ac:dyDescent="0.25">
      <c r="A10" s="7" t="s">
        <v>65</v>
      </c>
      <c r="B10" s="7">
        <v>88</v>
      </c>
      <c r="C10" s="7">
        <v>552</v>
      </c>
      <c r="E10" s="7"/>
      <c r="F10" s="7"/>
      <c r="G10" s="7"/>
    </row>
    <row r="11" spans="1:7" ht="21" x14ac:dyDescent="0.25">
      <c r="A11" s="7" t="s">
        <v>66</v>
      </c>
      <c r="B11" s="7">
        <v>539</v>
      </c>
      <c r="C11" s="7">
        <v>1149</v>
      </c>
      <c r="E11" s="7"/>
      <c r="F11" s="7"/>
      <c r="G11" s="7"/>
    </row>
    <row r="12" spans="1:7" ht="21" x14ac:dyDescent="0.25">
      <c r="A12" s="7" t="s">
        <v>67</v>
      </c>
      <c r="B12" s="7">
        <v>182</v>
      </c>
      <c r="C12" s="7">
        <v>1477</v>
      </c>
      <c r="E12" s="7"/>
      <c r="F12" s="7"/>
      <c r="G12" s="7"/>
    </row>
    <row r="13" spans="1:7" ht="21" x14ac:dyDescent="0.25">
      <c r="A13" s="7" t="s">
        <v>68</v>
      </c>
      <c r="B13" s="7">
        <v>133</v>
      </c>
      <c r="C13" s="7">
        <v>2610</v>
      </c>
      <c r="E13" s="7"/>
      <c r="F13" s="7"/>
      <c r="G13" s="7"/>
    </row>
    <row r="14" spans="1:7" ht="21" x14ac:dyDescent="0.25">
      <c r="A14" s="7" t="s">
        <v>69</v>
      </c>
      <c r="B14" s="7">
        <v>203</v>
      </c>
      <c r="C14" s="7">
        <v>2149</v>
      </c>
      <c r="E14" s="7"/>
      <c r="F14" s="7"/>
      <c r="G14" s="7"/>
    </row>
    <row r="15" spans="1:7" ht="21" x14ac:dyDescent="0.25">
      <c r="A15" s="7" t="s">
        <v>70</v>
      </c>
      <c r="B15" s="7">
        <v>68</v>
      </c>
      <c r="C15" s="7">
        <v>238643</v>
      </c>
    </row>
    <row r="16" spans="1:7" ht="21" x14ac:dyDescent="0.25">
      <c r="A16" s="7" t="s">
        <v>71</v>
      </c>
      <c r="B16" s="7">
        <v>724</v>
      </c>
      <c r="C16" s="7">
        <v>2443</v>
      </c>
    </row>
    <row r="17" spans="1:4" ht="21" x14ac:dyDescent="0.25">
      <c r="A17" s="7" t="s">
        <v>72</v>
      </c>
      <c r="B17" s="7">
        <v>53</v>
      </c>
      <c r="C17" s="7">
        <v>112862</v>
      </c>
    </row>
    <row r="18" spans="1:4" ht="21" x14ac:dyDescent="0.25">
      <c r="A18" s="7" t="s">
        <v>73</v>
      </c>
      <c r="B18" s="7">
        <v>155</v>
      </c>
      <c r="C18" s="7">
        <v>1705</v>
      </c>
    </row>
    <row r="19" spans="1:4" ht="21" x14ac:dyDescent="0.25">
      <c r="A19" s="7" t="s">
        <v>74</v>
      </c>
      <c r="B19" s="7">
        <v>77</v>
      </c>
      <c r="C19" s="7">
        <v>3748</v>
      </c>
    </row>
    <row r="20" spans="1:4" ht="21" x14ac:dyDescent="0.25">
      <c r="A20" s="7" t="s">
        <v>75</v>
      </c>
      <c r="B20" s="7">
        <v>309</v>
      </c>
      <c r="C20" s="7">
        <v>328577</v>
      </c>
    </row>
    <row r="21" spans="1:4" ht="21" x14ac:dyDescent="0.25">
      <c r="A21" s="7" t="s">
        <v>76</v>
      </c>
      <c r="B21" s="7">
        <v>149</v>
      </c>
      <c r="C21" s="7">
        <v>745</v>
      </c>
    </row>
    <row r="22" spans="1:4" ht="21" x14ac:dyDescent="0.25">
      <c r="A22" s="7" t="s">
        <v>77</v>
      </c>
      <c r="B22" s="7">
        <v>59</v>
      </c>
      <c r="C22" s="7">
        <v>75</v>
      </c>
    </row>
    <row r="23" spans="1:4" ht="21" x14ac:dyDescent="0.25">
      <c r="A23" s="7" t="s">
        <v>78</v>
      </c>
      <c r="B23" s="7">
        <v>66</v>
      </c>
      <c r="C23" s="7">
        <v>1413</v>
      </c>
    </row>
    <row r="24" spans="1:4" ht="21" x14ac:dyDescent="0.25">
      <c r="A24" s="7" t="s">
        <v>79</v>
      </c>
      <c r="B24" s="7">
        <v>101</v>
      </c>
      <c r="C24" s="7">
        <v>302</v>
      </c>
    </row>
    <row r="25" spans="1:4" ht="21" x14ac:dyDescent="0.25">
      <c r="A25" s="7" t="s">
        <v>80</v>
      </c>
      <c r="B25" s="7">
        <v>1676</v>
      </c>
      <c r="C25" s="7">
        <v>8380</v>
      </c>
    </row>
    <row r="26" spans="1:4" ht="21" x14ac:dyDescent="0.25">
      <c r="A26" s="7" t="s">
        <v>81</v>
      </c>
      <c r="B26" s="7">
        <v>698</v>
      </c>
      <c r="C26" s="7">
        <v>1255</v>
      </c>
    </row>
    <row r="27" spans="1:4" ht="21" x14ac:dyDescent="0.25">
      <c r="A27" s="7" t="s">
        <v>82</v>
      </c>
      <c r="B27" s="7">
        <v>302</v>
      </c>
      <c r="C27" s="7">
        <v>925</v>
      </c>
    </row>
    <row r="28" spans="1:4" ht="21" x14ac:dyDescent="0.25">
      <c r="A28" s="7" t="s">
        <v>83</v>
      </c>
      <c r="B28" s="7">
        <v>5582</v>
      </c>
      <c r="C28" s="7">
        <v>709010</v>
      </c>
    </row>
    <row r="30" spans="1:4" ht="21" x14ac:dyDescent="0.25">
      <c r="A30" s="9" t="s">
        <v>106</v>
      </c>
      <c r="B30" s="9" t="s">
        <v>84</v>
      </c>
      <c r="C30" s="9" t="s">
        <v>85</v>
      </c>
      <c r="D30" s="7"/>
    </row>
    <row r="31" spans="1:4" ht="21" x14ac:dyDescent="0.25">
      <c r="A31" s="7" t="s">
        <v>67</v>
      </c>
      <c r="B31" s="7">
        <v>361</v>
      </c>
      <c r="C31" s="7">
        <v>122</v>
      </c>
    </row>
    <row r="32" spans="1:4" ht="21" x14ac:dyDescent="0.25">
      <c r="A32" s="7" t="s">
        <v>93</v>
      </c>
      <c r="B32" s="7">
        <v>212</v>
      </c>
      <c r="C32" s="7">
        <v>512</v>
      </c>
    </row>
    <row r="33" spans="1:7" ht="21" x14ac:dyDescent="0.25">
      <c r="A33" s="7" t="s">
        <v>94</v>
      </c>
      <c r="B33" s="7">
        <v>60</v>
      </c>
      <c r="C33" s="7">
        <v>512</v>
      </c>
    </row>
    <row r="34" spans="1:7" ht="21" x14ac:dyDescent="0.25">
      <c r="A34" s="7" t="s">
        <v>95</v>
      </c>
      <c r="B34" s="7">
        <v>362</v>
      </c>
      <c r="C34" s="7">
        <v>259</v>
      </c>
    </row>
    <row r="35" spans="1:7" ht="21" x14ac:dyDescent="0.25">
      <c r="A35" s="7" t="s">
        <v>70</v>
      </c>
      <c r="B35" s="7">
        <v>106</v>
      </c>
      <c r="C35" s="7">
        <v>520</v>
      </c>
      <c r="E35" s="7"/>
      <c r="F35" s="7"/>
      <c r="G35" s="7"/>
    </row>
    <row r="36" spans="1:7" ht="21" x14ac:dyDescent="0.25">
      <c r="A36" s="7" t="s">
        <v>71</v>
      </c>
      <c r="B36" s="7">
        <v>892</v>
      </c>
      <c r="C36" s="7">
        <v>249</v>
      </c>
      <c r="E36" s="7"/>
      <c r="F36" s="7"/>
      <c r="G36" s="7"/>
    </row>
    <row r="37" spans="1:7" ht="21" x14ac:dyDescent="0.25">
      <c r="A37" s="7" t="s">
        <v>96</v>
      </c>
      <c r="B37" s="7">
        <v>115</v>
      </c>
      <c r="C37" s="7">
        <v>1264</v>
      </c>
      <c r="E37" s="7"/>
      <c r="F37" s="7"/>
      <c r="G37" s="7"/>
    </row>
    <row r="38" spans="1:7" ht="21" x14ac:dyDescent="0.25">
      <c r="A38" s="7" t="s">
        <v>97</v>
      </c>
      <c r="B38" s="7">
        <v>95</v>
      </c>
      <c r="C38" s="7">
        <v>74</v>
      </c>
      <c r="E38" s="7"/>
      <c r="F38" s="7"/>
      <c r="G38" s="7"/>
    </row>
    <row r="39" spans="1:7" ht="21" x14ac:dyDescent="0.25">
      <c r="A39" s="7" t="s">
        <v>98</v>
      </c>
      <c r="B39" s="7">
        <v>80</v>
      </c>
      <c r="C39" s="7">
        <v>123</v>
      </c>
      <c r="E39" s="7"/>
      <c r="F39" s="7"/>
      <c r="G39" s="7"/>
    </row>
    <row r="40" spans="1:7" ht="21" x14ac:dyDescent="0.25">
      <c r="A40" s="7" t="s">
        <v>79</v>
      </c>
      <c r="B40" s="7">
        <v>311</v>
      </c>
      <c r="C40" s="7">
        <v>51</v>
      </c>
    </row>
    <row r="41" spans="1:7" ht="21" x14ac:dyDescent="0.25">
      <c r="A41" s="7" t="s">
        <v>99</v>
      </c>
      <c r="B41" s="7">
        <v>89</v>
      </c>
      <c r="C41" s="7">
        <v>1808</v>
      </c>
    </row>
    <row r="42" spans="1:7" ht="21" x14ac:dyDescent="0.25">
      <c r="A42" s="7" t="s">
        <v>100</v>
      </c>
      <c r="B42" s="7">
        <v>66</v>
      </c>
      <c r="C42" s="7">
        <v>100</v>
      </c>
    </row>
    <row r="43" spans="1:7" ht="21" x14ac:dyDescent="0.25">
      <c r="A43" s="7" t="s">
        <v>101</v>
      </c>
      <c r="B43" s="7">
        <v>60</v>
      </c>
      <c r="C43" s="7">
        <v>640</v>
      </c>
    </row>
    <row r="44" spans="1:7" ht="21" x14ac:dyDescent="0.25">
      <c r="A44" s="7" t="s">
        <v>102</v>
      </c>
      <c r="B44" s="7">
        <v>349</v>
      </c>
      <c r="C44" s="7">
        <v>862</v>
      </c>
    </row>
    <row r="45" spans="1:7" ht="21" x14ac:dyDescent="0.25">
      <c r="A45" s="7" t="s">
        <v>103</v>
      </c>
      <c r="B45" s="7">
        <v>436</v>
      </c>
      <c r="C45" s="7">
        <v>1083</v>
      </c>
    </row>
    <row r="46" spans="1:7" ht="21" x14ac:dyDescent="0.25">
      <c r="A46" s="7" t="s">
        <v>104</v>
      </c>
      <c r="B46" s="7">
        <v>117</v>
      </c>
      <c r="C46" s="7">
        <v>392</v>
      </c>
    </row>
    <row r="47" spans="1:7" ht="21" x14ac:dyDescent="0.25">
      <c r="A47" s="7" t="s">
        <v>105</v>
      </c>
      <c r="B47" s="7">
        <v>250</v>
      </c>
      <c r="C47" s="7">
        <v>1967</v>
      </c>
    </row>
    <row r="48" spans="1:7" ht="21" x14ac:dyDescent="0.25">
      <c r="A48" s="7" t="s">
        <v>92</v>
      </c>
      <c r="B48" s="7">
        <v>3961</v>
      </c>
      <c r="C48" s="7">
        <v>10538</v>
      </c>
    </row>
    <row r="50" spans="1:3" ht="21" x14ac:dyDescent="0.25">
      <c r="A50" s="9" t="s">
        <v>107</v>
      </c>
      <c r="B50" s="9" t="s">
        <v>84</v>
      </c>
      <c r="C50" s="9" t="s">
        <v>85</v>
      </c>
    </row>
    <row r="51" spans="1:3" ht="21" x14ac:dyDescent="0.25">
      <c r="A51" s="7" t="s">
        <v>65</v>
      </c>
      <c r="B51" s="7">
        <v>244</v>
      </c>
      <c r="C51" s="7">
        <v>396</v>
      </c>
    </row>
    <row r="52" spans="1:3" ht="21" x14ac:dyDescent="0.25">
      <c r="A52" s="7" t="s">
        <v>66</v>
      </c>
      <c r="B52" s="7">
        <v>853</v>
      </c>
      <c r="C52" s="7">
        <v>835</v>
      </c>
    </row>
    <row r="53" spans="1:3" ht="21" x14ac:dyDescent="0.25">
      <c r="A53" s="7" t="s">
        <v>67</v>
      </c>
      <c r="B53" s="7">
        <v>363</v>
      </c>
      <c r="C53" s="7">
        <v>1477</v>
      </c>
    </row>
    <row r="54" spans="1:3" ht="21" x14ac:dyDescent="0.25">
      <c r="A54" s="7" t="s">
        <v>68</v>
      </c>
      <c r="B54" s="7">
        <v>304</v>
      </c>
      <c r="C54" s="7">
        <v>2610</v>
      </c>
    </row>
    <row r="55" spans="1:3" ht="21" x14ac:dyDescent="0.25">
      <c r="A55" s="7" t="s">
        <v>69</v>
      </c>
      <c r="B55" s="7">
        <v>453</v>
      </c>
      <c r="C55" s="7">
        <v>2149</v>
      </c>
    </row>
    <row r="56" spans="1:3" ht="21" x14ac:dyDescent="0.25">
      <c r="A56" s="7" t="s">
        <v>94</v>
      </c>
      <c r="B56" s="7">
        <v>90</v>
      </c>
      <c r="C56" s="7">
        <v>196339</v>
      </c>
    </row>
    <row r="57" spans="1:3" ht="21" x14ac:dyDescent="0.25">
      <c r="A57" s="7" t="s">
        <v>70</v>
      </c>
      <c r="B57" s="7">
        <v>106</v>
      </c>
      <c r="C57" s="7">
        <v>238605</v>
      </c>
    </row>
    <row r="58" spans="1:3" ht="21" x14ac:dyDescent="0.25">
      <c r="A58" s="7" t="s">
        <v>71</v>
      </c>
      <c r="B58" s="7">
        <v>893</v>
      </c>
      <c r="C58" s="7">
        <v>2443</v>
      </c>
    </row>
    <row r="59" spans="1:3" ht="21" x14ac:dyDescent="0.25">
      <c r="A59" s="7" t="s">
        <v>72</v>
      </c>
      <c r="B59" s="7">
        <v>180</v>
      </c>
      <c r="C59" s="7">
        <v>112862</v>
      </c>
    </row>
    <row r="60" spans="1:3" ht="21" x14ac:dyDescent="0.25">
      <c r="A60" s="7" t="s">
        <v>96</v>
      </c>
      <c r="B60" s="7">
        <v>115</v>
      </c>
      <c r="C60" s="7">
        <v>34049</v>
      </c>
    </row>
    <row r="61" spans="1:3" ht="21" x14ac:dyDescent="0.25">
      <c r="A61" s="7" t="s">
        <v>108</v>
      </c>
      <c r="B61" s="7">
        <v>624</v>
      </c>
      <c r="C61" s="7">
        <v>6549</v>
      </c>
    </row>
    <row r="62" spans="1:3" ht="21" x14ac:dyDescent="0.25">
      <c r="A62" s="7" t="s">
        <v>73</v>
      </c>
      <c r="B62" s="7">
        <v>572</v>
      </c>
      <c r="C62" s="7">
        <v>1705</v>
      </c>
    </row>
    <row r="63" spans="1:3" ht="21" x14ac:dyDescent="0.25">
      <c r="A63" s="7" t="s">
        <v>109</v>
      </c>
      <c r="B63" s="7">
        <v>57</v>
      </c>
      <c r="C63" s="7">
        <v>1531</v>
      </c>
    </row>
    <row r="64" spans="1:3" ht="21" x14ac:dyDescent="0.25">
      <c r="A64" s="7" t="s">
        <v>97</v>
      </c>
      <c r="B64" s="7">
        <v>95</v>
      </c>
      <c r="C64" s="7">
        <v>4569</v>
      </c>
    </row>
    <row r="65" spans="1:3" ht="21" x14ac:dyDescent="0.25">
      <c r="A65" s="7" t="s">
        <v>98</v>
      </c>
      <c r="B65" s="7">
        <v>80</v>
      </c>
      <c r="C65" s="7">
        <v>17514</v>
      </c>
    </row>
    <row r="66" spans="1:3" ht="21" x14ac:dyDescent="0.25">
      <c r="A66" s="7" t="s">
        <v>110</v>
      </c>
      <c r="B66" s="7">
        <v>71</v>
      </c>
      <c r="C66" s="7">
        <v>7691</v>
      </c>
    </row>
    <row r="67" spans="1:3" ht="21" x14ac:dyDescent="0.25">
      <c r="A67" s="7" t="s">
        <v>75</v>
      </c>
      <c r="B67" s="7">
        <v>1670</v>
      </c>
      <c r="C67" s="7">
        <v>328577</v>
      </c>
    </row>
    <row r="68" spans="1:3" ht="21" x14ac:dyDescent="0.25">
      <c r="A68" s="7" t="s">
        <v>111</v>
      </c>
      <c r="B68" s="7">
        <v>71</v>
      </c>
      <c r="C68" s="7">
        <v>9231</v>
      </c>
    </row>
    <row r="69" spans="1:3" ht="21" x14ac:dyDescent="0.25">
      <c r="A69" s="7" t="s">
        <v>77</v>
      </c>
      <c r="B69" s="7">
        <v>106</v>
      </c>
      <c r="C69" s="7">
        <v>75</v>
      </c>
    </row>
    <row r="70" spans="1:3" ht="21" x14ac:dyDescent="0.25">
      <c r="A70" s="7" t="s">
        <v>78</v>
      </c>
      <c r="B70" s="7">
        <v>108</v>
      </c>
      <c r="C70" s="7">
        <v>1413</v>
      </c>
    </row>
    <row r="71" spans="1:3" ht="21" x14ac:dyDescent="0.25">
      <c r="A71" s="7" t="s">
        <v>79</v>
      </c>
      <c r="B71" s="7">
        <v>311</v>
      </c>
      <c r="C71" s="7">
        <v>302</v>
      </c>
    </row>
    <row r="72" spans="1:3" ht="21" x14ac:dyDescent="0.25">
      <c r="A72" s="7" t="s">
        <v>99</v>
      </c>
      <c r="B72" s="7">
        <v>89</v>
      </c>
      <c r="C72" s="7">
        <v>274322</v>
      </c>
    </row>
    <row r="73" spans="1:3" ht="21" x14ac:dyDescent="0.25">
      <c r="A73" s="7" t="s">
        <v>100</v>
      </c>
      <c r="B73" s="7">
        <v>66</v>
      </c>
      <c r="C73" s="7">
        <v>8536</v>
      </c>
    </row>
    <row r="74" spans="1:3" ht="21" x14ac:dyDescent="0.25">
      <c r="A74" s="7" t="s">
        <v>101</v>
      </c>
      <c r="B74" s="7">
        <v>60</v>
      </c>
      <c r="C74" s="7">
        <v>13360</v>
      </c>
    </row>
    <row r="75" spans="1:3" ht="21" x14ac:dyDescent="0.25">
      <c r="A75" s="7" t="s">
        <v>102</v>
      </c>
      <c r="B75" s="7">
        <v>349</v>
      </c>
      <c r="C75" s="7">
        <v>1745</v>
      </c>
    </row>
    <row r="76" spans="1:3" ht="21" x14ac:dyDescent="0.25">
      <c r="A76" s="7" t="s">
        <v>103</v>
      </c>
      <c r="B76" s="7">
        <v>436</v>
      </c>
      <c r="C76" s="7">
        <v>2180</v>
      </c>
    </row>
    <row r="77" spans="1:3" ht="21" x14ac:dyDescent="0.25">
      <c r="A77" s="7" t="s">
        <v>104</v>
      </c>
      <c r="B77" s="7">
        <v>117</v>
      </c>
      <c r="C77" s="7">
        <v>585</v>
      </c>
    </row>
    <row r="78" spans="1:3" ht="21" x14ac:dyDescent="0.25">
      <c r="A78" s="7" t="s">
        <v>112</v>
      </c>
      <c r="B78" s="7">
        <v>69</v>
      </c>
      <c r="C78" s="7">
        <v>6500</v>
      </c>
    </row>
    <row r="79" spans="1:3" ht="21" x14ac:dyDescent="0.25">
      <c r="A79" s="7" t="s">
        <v>113</v>
      </c>
      <c r="B79" s="7">
        <v>1610</v>
      </c>
      <c r="C79" s="7">
        <v>2205</v>
      </c>
    </row>
    <row r="80" spans="1:3" ht="21" x14ac:dyDescent="0.25">
      <c r="A80" s="7" t="s">
        <v>93</v>
      </c>
      <c r="B80" s="7">
        <v>212</v>
      </c>
      <c r="C80" s="7">
        <v>512</v>
      </c>
    </row>
    <row r="81" spans="1:3" ht="21" x14ac:dyDescent="0.25">
      <c r="A81" s="7" t="s">
        <v>95</v>
      </c>
      <c r="B81" s="7">
        <v>362</v>
      </c>
      <c r="C81" s="7">
        <v>259</v>
      </c>
    </row>
    <row r="82" spans="1:3" ht="21" x14ac:dyDescent="0.25">
      <c r="A82" s="7" t="s">
        <v>105</v>
      </c>
      <c r="B82" s="7">
        <v>250</v>
      </c>
      <c r="C82" s="7">
        <v>1967</v>
      </c>
    </row>
    <row r="83" spans="1:3" ht="21" x14ac:dyDescent="0.25">
      <c r="A83" s="7" t="s">
        <v>74</v>
      </c>
      <c r="B83" s="7">
        <v>77</v>
      </c>
      <c r="C83" s="7">
        <v>3748</v>
      </c>
    </row>
    <row r="84" spans="1:3" ht="21" x14ac:dyDescent="0.25">
      <c r="A84" s="7" t="s">
        <v>76</v>
      </c>
      <c r="B84" s="7">
        <v>149</v>
      </c>
      <c r="C84" s="7">
        <v>745</v>
      </c>
    </row>
    <row r="85" spans="1:3" ht="21" x14ac:dyDescent="0.25">
      <c r="A85" s="7" t="s">
        <v>80</v>
      </c>
      <c r="B85" s="7">
        <v>1676</v>
      </c>
      <c r="C85" s="7">
        <v>8380</v>
      </c>
    </row>
    <row r="86" spans="1:3" ht="21" x14ac:dyDescent="0.25">
      <c r="A86" s="7" t="s">
        <v>114</v>
      </c>
      <c r="B86" s="7">
        <v>12888</v>
      </c>
      <c r="C86" s="7">
        <v>1295966</v>
      </c>
    </row>
    <row r="88" spans="1:3" ht="21" x14ac:dyDescent="0.25">
      <c r="A88" s="9" t="s">
        <v>123</v>
      </c>
      <c r="B88" s="9" t="s">
        <v>84</v>
      </c>
      <c r="C88" s="9" t="s">
        <v>85</v>
      </c>
    </row>
    <row r="89" spans="1:3" ht="21" x14ac:dyDescent="0.25">
      <c r="A89" s="7" t="s">
        <v>110</v>
      </c>
      <c r="B89" s="7">
        <v>68</v>
      </c>
      <c r="C89" s="7">
        <v>268</v>
      </c>
    </row>
    <row r="90" spans="1:3" ht="21" x14ac:dyDescent="0.25">
      <c r="A90" s="7" t="s">
        <v>116</v>
      </c>
      <c r="B90" s="7">
        <v>66</v>
      </c>
      <c r="C90" s="7">
        <v>350</v>
      </c>
    </row>
    <row r="91" spans="1:3" ht="21" x14ac:dyDescent="0.25">
      <c r="A91" s="7" t="s">
        <v>75</v>
      </c>
      <c r="B91" s="7">
        <v>1310</v>
      </c>
      <c r="C91" s="7">
        <v>13646</v>
      </c>
    </row>
    <row r="92" spans="1:3" ht="21" x14ac:dyDescent="0.25">
      <c r="A92" s="7" t="s">
        <v>99</v>
      </c>
      <c r="B92" s="7">
        <v>1897</v>
      </c>
      <c r="C92" s="7">
        <v>29014</v>
      </c>
    </row>
    <row r="93" spans="1:3" ht="21" x14ac:dyDescent="0.25">
      <c r="A93" s="7" t="s">
        <v>94</v>
      </c>
      <c r="B93" s="7">
        <v>313</v>
      </c>
      <c r="C93" s="7">
        <v>12019</v>
      </c>
    </row>
    <row r="94" spans="1:3" ht="21" x14ac:dyDescent="0.25">
      <c r="A94" s="7" t="s">
        <v>117</v>
      </c>
      <c r="B94" s="7">
        <v>218</v>
      </c>
      <c r="C94" s="7">
        <v>1617</v>
      </c>
    </row>
    <row r="95" spans="1:3" ht="21" x14ac:dyDescent="0.25">
      <c r="A95" s="7" t="s">
        <v>96</v>
      </c>
      <c r="B95" s="7">
        <v>114</v>
      </c>
      <c r="C95" s="7">
        <v>256</v>
      </c>
    </row>
    <row r="96" spans="1:3" ht="21" x14ac:dyDescent="0.25">
      <c r="A96" s="7" t="s">
        <v>89</v>
      </c>
      <c r="B96" s="7">
        <v>358</v>
      </c>
      <c r="C96" s="7">
        <v>1253</v>
      </c>
    </row>
    <row r="97" spans="1:7" ht="21" x14ac:dyDescent="0.25">
      <c r="A97" s="7" t="s">
        <v>118</v>
      </c>
      <c r="B97" s="7">
        <v>122</v>
      </c>
      <c r="C97" s="7">
        <v>508</v>
      </c>
    </row>
    <row r="98" spans="1:7" ht="21" x14ac:dyDescent="0.25">
      <c r="A98" s="7" t="s">
        <v>102</v>
      </c>
      <c r="B98" s="7">
        <v>1217</v>
      </c>
      <c r="C98" s="7">
        <v>9204</v>
      </c>
    </row>
    <row r="99" spans="1:7" ht="21" x14ac:dyDescent="0.25">
      <c r="A99" s="7" t="s">
        <v>103</v>
      </c>
      <c r="B99" s="7">
        <v>1520</v>
      </c>
      <c r="C99" s="7">
        <v>24135</v>
      </c>
    </row>
    <row r="100" spans="1:7" ht="21" x14ac:dyDescent="0.25">
      <c r="A100" s="7" t="s">
        <v>104</v>
      </c>
      <c r="B100" s="7">
        <v>510</v>
      </c>
      <c r="C100" s="7">
        <v>3325</v>
      </c>
    </row>
    <row r="101" spans="1:7" ht="21" x14ac:dyDescent="0.25">
      <c r="A101" s="7" t="s">
        <v>90</v>
      </c>
      <c r="B101" s="7">
        <v>145</v>
      </c>
      <c r="C101" s="7">
        <v>117</v>
      </c>
    </row>
    <row r="102" spans="1:7" ht="21" x14ac:dyDescent="0.25">
      <c r="A102" s="7" t="s">
        <v>119</v>
      </c>
      <c r="B102" s="7">
        <v>60</v>
      </c>
      <c r="C102" s="7">
        <v>375</v>
      </c>
    </row>
    <row r="103" spans="1:7" ht="21" x14ac:dyDescent="0.25">
      <c r="A103" s="7" t="s">
        <v>120</v>
      </c>
      <c r="B103" s="7">
        <v>151</v>
      </c>
      <c r="C103" s="7">
        <v>3118</v>
      </c>
    </row>
    <row r="104" spans="1:7" ht="21" x14ac:dyDescent="0.25">
      <c r="A104" s="7" t="s">
        <v>121</v>
      </c>
      <c r="B104" s="7">
        <v>66</v>
      </c>
      <c r="C104" s="7">
        <v>276</v>
      </c>
    </row>
    <row r="105" spans="1:7" ht="21" x14ac:dyDescent="0.25">
      <c r="A105" s="7" t="s">
        <v>100</v>
      </c>
      <c r="B105" s="7">
        <v>166</v>
      </c>
      <c r="C105" s="7">
        <v>934</v>
      </c>
    </row>
    <row r="106" spans="1:7" ht="21" x14ac:dyDescent="0.25">
      <c r="A106" s="7" t="s">
        <v>65</v>
      </c>
      <c r="B106" s="7">
        <v>206</v>
      </c>
      <c r="C106" s="7">
        <v>327</v>
      </c>
      <c r="E106" s="7"/>
      <c r="F106" s="7"/>
      <c r="G106" s="7"/>
    </row>
    <row r="107" spans="1:7" ht="21" x14ac:dyDescent="0.25">
      <c r="A107" s="7" t="s">
        <v>122</v>
      </c>
      <c r="B107" s="7">
        <v>161</v>
      </c>
      <c r="C107" s="7">
        <v>1119</v>
      </c>
      <c r="E107" s="7"/>
      <c r="F107" s="7"/>
      <c r="G107" s="7"/>
    </row>
    <row r="108" spans="1:7" ht="21" x14ac:dyDescent="0.25">
      <c r="A108" s="7" t="s">
        <v>105</v>
      </c>
      <c r="B108" s="7">
        <v>2417</v>
      </c>
      <c r="C108" s="7">
        <v>14933</v>
      </c>
      <c r="E108" s="7"/>
      <c r="F108" s="7"/>
      <c r="G108" s="7"/>
    </row>
    <row r="109" spans="1:7" ht="21" x14ac:dyDescent="0.25">
      <c r="A109" s="7" t="s">
        <v>92</v>
      </c>
      <c r="B109" s="7">
        <v>8668</v>
      </c>
      <c r="C109" s="7">
        <f>SUM(C89:C108)</f>
        <v>116794</v>
      </c>
    </row>
    <row r="111" spans="1:7" ht="21" x14ac:dyDescent="0.25">
      <c r="A111" s="9" t="s">
        <v>115</v>
      </c>
      <c r="B111" s="9" t="s">
        <v>84</v>
      </c>
      <c r="C111" s="9" t="s">
        <v>85</v>
      </c>
    </row>
    <row r="112" spans="1:7" x14ac:dyDescent="0.2">
      <c r="A112" s="10" t="s">
        <v>124</v>
      </c>
      <c r="B112" s="10">
        <v>57</v>
      </c>
      <c r="C112" s="10">
        <v>799</v>
      </c>
    </row>
    <row r="113" spans="1:3" x14ac:dyDescent="0.2">
      <c r="A113" s="10" t="s">
        <v>65</v>
      </c>
      <c r="B113" s="10">
        <v>269</v>
      </c>
      <c r="C113" s="10">
        <v>368</v>
      </c>
    </row>
    <row r="114" spans="1:3" x14ac:dyDescent="0.2">
      <c r="A114" s="10" t="s">
        <v>67</v>
      </c>
      <c r="B114" s="10">
        <v>485</v>
      </c>
      <c r="C114" s="10">
        <v>1477</v>
      </c>
    </row>
    <row r="115" spans="1:3" x14ac:dyDescent="0.2">
      <c r="A115" s="10" t="s">
        <v>125</v>
      </c>
      <c r="B115" s="10">
        <v>141</v>
      </c>
      <c r="C115" s="10">
        <v>70615</v>
      </c>
    </row>
    <row r="116" spans="1:3" x14ac:dyDescent="0.2">
      <c r="A116" s="10" t="s">
        <v>126</v>
      </c>
      <c r="B116" s="10">
        <v>332</v>
      </c>
      <c r="C116" s="10">
        <v>32375</v>
      </c>
    </row>
    <row r="117" spans="1:3" x14ac:dyDescent="0.2">
      <c r="A117" s="10" t="s">
        <v>68</v>
      </c>
      <c r="B117" s="10">
        <v>332</v>
      </c>
      <c r="C117" s="10">
        <v>2610</v>
      </c>
    </row>
    <row r="118" spans="1:3" x14ac:dyDescent="0.2">
      <c r="A118" s="10" t="s">
        <v>69</v>
      </c>
      <c r="B118" s="10">
        <v>508</v>
      </c>
      <c r="C118" s="10">
        <v>2149</v>
      </c>
    </row>
    <row r="119" spans="1:3" x14ac:dyDescent="0.2">
      <c r="A119" s="10" t="s">
        <v>99</v>
      </c>
      <c r="B119" s="10">
        <v>4256</v>
      </c>
      <c r="C119" s="10">
        <v>270934</v>
      </c>
    </row>
    <row r="120" spans="1:3" x14ac:dyDescent="0.2">
      <c r="A120" s="10" t="s">
        <v>94</v>
      </c>
      <c r="B120" s="10">
        <v>1322</v>
      </c>
      <c r="C120" s="10">
        <v>193774</v>
      </c>
    </row>
    <row r="121" spans="1:3" x14ac:dyDescent="0.2">
      <c r="A121" s="10" t="s">
        <v>70</v>
      </c>
      <c r="B121" s="10">
        <v>810</v>
      </c>
      <c r="C121" s="10">
        <v>237901</v>
      </c>
    </row>
    <row r="122" spans="1:3" x14ac:dyDescent="0.2">
      <c r="A122" s="10" t="s">
        <v>127</v>
      </c>
      <c r="B122" s="10">
        <v>253</v>
      </c>
      <c r="C122" s="10">
        <v>4735</v>
      </c>
    </row>
    <row r="123" spans="1:3" x14ac:dyDescent="0.2">
      <c r="A123" s="10" t="s">
        <v>71</v>
      </c>
      <c r="B123" s="10">
        <v>1220</v>
      </c>
      <c r="C123" s="10">
        <v>2443</v>
      </c>
    </row>
    <row r="124" spans="1:3" x14ac:dyDescent="0.2">
      <c r="A124" s="10" t="s">
        <v>128</v>
      </c>
      <c r="B124" s="10">
        <v>147</v>
      </c>
      <c r="C124" s="10">
        <v>5442</v>
      </c>
    </row>
    <row r="125" spans="1:3" x14ac:dyDescent="0.2">
      <c r="A125" s="10" t="s">
        <v>72</v>
      </c>
      <c r="B125" s="10">
        <v>869</v>
      </c>
      <c r="C125" s="10">
        <v>112862</v>
      </c>
    </row>
    <row r="126" spans="1:3" x14ac:dyDescent="0.2">
      <c r="A126" s="10" t="s">
        <v>96</v>
      </c>
      <c r="B126" s="10">
        <v>1379</v>
      </c>
      <c r="C126" s="10">
        <v>32785</v>
      </c>
    </row>
    <row r="127" spans="1:3" x14ac:dyDescent="0.2">
      <c r="A127" s="10" t="s">
        <v>129</v>
      </c>
      <c r="B127" s="10">
        <v>676</v>
      </c>
      <c r="C127" s="10">
        <v>12317</v>
      </c>
    </row>
    <row r="128" spans="1:3" x14ac:dyDescent="0.2">
      <c r="A128" s="10" t="s">
        <v>122</v>
      </c>
      <c r="B128" s="10">
        <v>838</v>
      </c>
      <c r="C128" s="10">
        <v>40994</v>
      </c>
    </row>
    <row r="129" spans="1:3" x14ac:dyDescent="0.2">
      <c r="A129" s="10" t="s">
        <v>73</v>
      </c>
      <c r="B129" s="10">
        <v>614</v>
      </c>
      <c r="C129" s="10">
        <v>1705</v>
      </c>
    </row>
    <row r="130" spans="1:3" x14ac:dyDescent="0.2">
      <c r="A130" s="10" t="s">
        <v>109</v>
      </c>
      <c r="B130" s="10">
        <v>275</v>
      </c>
      <c r="C130" s="10">
        <v>1313</v>
      </c>
    </row>
    <row r="131" spans="1:3" x14ac:dyDescent="0.2">
      <c r="A131" s="10" t="s">
        <v>89</v>
      </c>
      <c r="B131" s="10">
        <v>244</v>
      </c>
      <c r="C131" s="10">
        <v>26553</v>
      </c>
    </row>
    <row r="132" spans="1:3" x14ac:dyDescent="0.2">
      <c r="A132" s="10" t="s">
        <v>130</v>
      </c>
      <c r="B132" s="10">
        <v>330</v>
      </c>
      <c r="C132" s="10">
        <v>1396</v>
      </c>
    </row>
    <row r="133" spans="1:3" x14ac:dyDescent="0.2">
      <c r="A133" s="10" t="s">
        <v>131</v>
      </c>
      <c r="B133" s="10">
        <v>169</v>
      </c>
      <c r="C133" s="10">
        <v>190</v>
      </c>
    </row>
    <row r="134" spans="1:3" x14ac:dyDescent="0.2">
      <c r="A134" s="10" t="s">
        <v>132</v>
      </c>
      <c r="B134" s="10">
        <v>92</v>
      </c>
      <c r="C134" s="10">
        <v>2373</v>
      </c>
    </row>
    <row r="135" spans="1:3" x14ac:dyDescent="0.2">
      <c r="A135" s="10" t="s">
        <v>133</v>
      </c>
      <c r="B135" s="10">
        <v>452</v>
      </c>
      <c r="C135" s="10">
        <v>458</v>
      </c>
    </row>
    <row r="136" spans="1:3" x14ac:dyDescent="0.2">
      <c r="A136" s="10" t="s">
        <v>97</v>
      </c>
      <c r="B136" s="10">
        <v>169</v>
      </c>
      <c r="C136" s="10">
        <v>4495</v>
      </c>
    </row>
    <row r="137" spans="1:3" x14ac:dyDescent="0.2">
      <c r="A137" s="10" t="s">
        <v>98</v>
      </c>
      <c r="B137" s="10">
        <v>203</v>
      </c>
      <c r="C137" s="10">
        <v>17391</v>
      </c>
    </row>
    <row r="138" spans="1:3" x14ac:dyDescent="0.2">
      <c r="A138" s="10" t="s">
        <v>110</v>
      </c>
      <c r="B138" s="11">
        <v>206</v>
      </c>
      <c r="C138" s="11">
        <v>7691</v>
      </c>
    </row>
    <row r="139" spans="1:3" x14ac:dyDescent="0.2">
      <c r="A139" s="10" t="s">
        <v>75</v>
      </c>
      <c r="B139" s="11">
        <v>6490</v>
      </c>
      <c r="C139" s="11">
        <v>328577</v>
      </c>
    </row>
    <row r="140" spans="1:3" x14ac:dyDescent="0.2">
      <c r="A140" s="10" t="s">
        <v>111</v>
      </c>
      <c r="B140" s="11">
        <v>309</v>
      </c>
      <c r="C140" s="11">
        <v>9231</v>
      </c>
    </row>
    <row r="141" spans="1:3" x14ac:dyDescent="0.2">
      <c r="A141" s="10" t="s">
        <v>79</v>
      </c>
      <c r="B141" s="10">
        <v>362</v>
      </c>
      <c r="C141" s="10">
        <v>302</v>
      </c>
    </row>
    <row r="142" spans="1:3" x14ac:dyDescent="0.2">
      <c r="A142" s="10" t="s">
        <v>100</v>
      </c>
      <c r="B142" s="10">
        <v>166</v>
      </c>
      <c r="C142" s="10">
        <v>8436</v>
      </c>
    </row>
    <row r="143" spans="1:3" x14ac:dyDescent="0.2">
      <c r="A143" s="10" t="s">
        <v>101</v>
      </c>
      <c r="B143" s="10">
        <v>700</v>
      </c>
      <c r="C143" s="10">
        <v>13360</v>
      </c>
    </row>
    <row r="144" spans="1:3" x14ac:dyDescent="0.2">
      <c r="A144" s="10" t="s">
        <v>102</v>
      </c>
      <c r="B144" s="10">
        <v>1217</v>
      </c>
      <c r="C144" s="10">
        <v>6085</v>
      </c>
    </row>
    <row r="145" spans="1:3" x14ac:dyDescent="0.2">
      <c r="A145" s="10" t="s">
        <v>103</v>
      </c>
      <c r="B145" s="10">
        <v>1520</v>
      </c>
      <c r="C145" s="10">
        <v>7600</v>
      </c>
    </row>
    <row r="146" spans="1:3" x14ac:dyDescent="0.2">
      <c r="A146" s="10" t="s">
        <v>104</v>
      </c>
      <c r="B146" s="10">
        <v>510</v>
      </c>
      <c r="C146" s="10">
        <v>2550</v>
      </c>
    </row>
    <row r="147" spans="1:3" x14ac:dyDescent="0.2">
      <c r="A147" s="10" t="s">
        <v>112</v>
      </c>
      <c r="B147" s="10">
        <v>108</v>
      </c>
      <c r="C147" s="10">
        <v>6500</v>
      </c>
    </row>
    <row r="148" spans="1:3" x14ac:dyDescent="0.2">
      <c r="A148" s="10" t="s">
        <v>117</v>
      </c>
      <c r="B148" s="10">
        <v>218</v>
      </c>
      <c r="C148" s="10">
        <v>62302</v>
      </c>
    </row>
    <row r="149" spans="1:3" x14ac:dyDescent="0.2">
      <c r="A149" s="10" t="s">
        <v>88</v>
      </c>
      <c r="B149" s="10">
        <v>178</v>
      </c>
      <c r="C149" s="10">
        <v>5441</v>
      </c>
    </row>
    <row r="150" spans="1:3" x14ac:dyDescent="0.2">
      <c r="A150" s="10" t="s">
        <v>118</v>
      </c>
      <c r="B150" s="10">
        <v>122</v>
      </c>
      <c r="C150" s="10">
        <v>51458</v>
      </c>
    </row>
    <row r="151" spans="1:3" x14ac:dyDescent="0.2">
      <c r="A151" s="10" t="s">
        <v>90</v>
      </c>
      <c r="B151" s="10">
        <v>145</v>
      </c>
      <c r="C151" s="10">
        <v>5252</v>
      </c>
    </row>
    <row r="152" spans="1:3" x14ac:dyDescent="0.2">
      <c r="A152" s="10" t="s">
        <v>119</v>
      </c>
      <c r="B152" s="10">
        <v>60</v>
      </c>
      <c r="C152" s="10">
        <v>2445</v>
      </c>
    </row>
    <row r="153" spans="1:3" x14ac:dyDescent="0.2">
      <c r="A153" s="10" t="s">
        <v>120</v>
      </c>
      <c r="B153" s="10">
        <v>151</v>
      </c>
      <c r="C153" s="10">
        <v>29966</v>
      </c>
    </row>
    <row r="154" spans="1:3" x14ac:dyDescent="0.2">
      <c r="A154" s="10" t="s">
        <v>121</v>
      </c>
      <c r="B154" s="10">
        <v>66</v>
      </c>
      <c r="C154" s="10">
        <v>2405</v>
      </c>
    </row>
    <row r="155" spans="1:3" x14ac:dyDescent="0.2">
      <c r="A155" s="10" t="s">
        <v>105</v>
      </c>
      <c r="B155" s="10">
        <v>2417</v>
      </c>
      <c r="C155" s="10">
        <v>14933</v>
      </c>
    </row>
    <row r="156" spans="1:3" x14ac:dyDescent="0.2">
      <c r="A156" s="10" t="s">
        <v>66</v>
      </c>
      <c r="B156" s="10">
        <v>853</v>
      </c>
      <c r="C156" s="10">
        <v>835</v>
      </c>
    </row>
    <row r="157" spans="1:3" x14ac:dyDescent="0.2">
      <c r="A157" s="10" t="s">
        <v>108</v>
      </c>
      <c r="B157" s="10">
        <v>624</v>
      </c>
      <c r="C157" s="10">
        <v>6549</v>
      </c>
    </row>
    <row r="158" spans="1:3" x14ac:dyDescent="0.2">
      <c r="A158" s="10" t="s">
        <v>77</v>
      </c>
      <c r="B158" s="10">
        <v>106</v>
      </c>
      <c r="C158" s="10">
        <v>75</v>
      </c>
    </row>
    <row r="159" spans="1:3" x14ac:dyDescent="0.2">
      <c r="A159" s="10" t="s">
        <v>78</v>
      </c>
      <c r="B159" s="10">
        <v>108</v>
      </c>
      <c r="C159" s="10">
        <v>1413</v>
      </c>
    </row>
    <row r="160" spans="1:3" x14ac:dyDescent="0.2">
      <c r="A160" s="10" t="s">
        <v>113</v>
      </c>
      <c r="B160" s="10">
        <v>1610</v>
      </c>
      <c r="C160" s="10">
        <v>2205</v>
      </c>
    </row>
    <row r="161" spans="1:3" x14ac:dyDescent="0.2">
      <c r="A161" s="10" t="s">
        <v>74</v>
      </c>
      <c r="B161" s="10">
        <v>77</v>
      </c>
      <c r="C161" s="10">
        <v>3748</v>
      </c>
    </row>
    <row r="162" spans="1:3" x14ac:dyDescent="0.2">
      <c r="A162" s="10" t="s">
        <v>76</v>
      </c>
      <c r="B162" s="10">
        <v>149</v>
      </c>
      <c r="C162" s="10">
        <v>745</v>
      </c>
    </row>
    <row r="163" spans="1:3" x14ac:dyDescent="0.2">
      <c r="A163" s="10" t="s">
        <v>80</v>
      </c>
      <c r="B163" s="10">
        <v>1676</v>
      </c>
      <c r="C163" s="10">
        <v>8380</v>
      </c>
    </row>
    <row r="164" spans="1:3" ht="21" x14ac:dyDescent="0.25">
      <c r="A164" s="10" t="s">
        <v>92</v>
      </c>
      <c r="B164" s="9">
        <v>36590</v>
      </c>
      <c r="C164" s="9">
        <v>1668938</v>
      </c>
    </row>
    <row r="166" spans="1:3" ht="21" x14ac:dyDescent="0.25">
      <c r="A166" s="11" t="s">
        <v>18</v>
      </c>
      <c r="B166" s="9" t="s">
        <v>84</v>
      </c>
      <c r="C166" s="9" t="s">
        <v>85</v>
      </c>
    </row>
    <row r="167" spans="1:3" ht="21" x14ac:dyDescent="0.25">
      <c r="A167" s="7" t="s">
        <v>86</v>
      </c>
      <c r="B167" s="7">
        <v>132</v>
      </c>
      <c r="C167" s="7">
        <v>3610</v>
      </c>
    </row>
    <row r="168" spans="1:3" ht="21" x14ac:dyDescent="0.25">
      <c r="A168" s="7" t="s">
        <v>87</v>
      </c>
      <c r="B168" s="7">
        <v>154</v>
      </c>
      <c r="C168" s="7">
        <v>3451</v>
      </c>
    </row>
    <row r="169" spans="1:3" ht="21" x14ac:dyDescent="0.25">
      <c r="A169" s="7" t="s">
        <v>88</v>
      </c>
      <c r="B169" s="7">
        <v>605</v>
      </c>
      <c r="C169" s="7">
        <v>4778</v>
      </c>
    </row>
    <row r="170" spans="1:3" ht="21" x14ac:dyDescent="0.25">
      <c r="A170" s="7" t="s">
        <v>89</v>
      </c>
      <c r="B170" s="7">
        <v>1427</v>
      </c>
      <c r="C170" s="7">
        <v>16833</v>
      </c>
    </row>
    <row r="171" spans="1:3" ht="21" x14ac:dyDescent="0.25">
      <c r="A171" s="7" t="s">
        <v>90</v>
      </c>
      <c r="B171" s="7">
        <v>603</v>
      </c>
      <c r="C171" s="7">
        <v>4669</v>
      </c>
    </row>
    <row r="172" spans="1:3" ht="21" x14ac:dyDescent="0.25">
      <c r="A172" s="7" t="s">
        <v>91</v>
      </c>
      <c r="B172" s="7">
        <v>283</v>
      </c>
      <c r="C172" s="7">
        <v>2387</v>
      </c>
    </row>
    <row r="173" spans="1:3" ht="21" x14ac:dyDescent="0.25">
      <c r="A173" s="7" t="s">
        <v>92</v>
      </c>
      <c r="B173">
        <f>SUM(B167:B172)</f>
        <v>3204</v>
      </c>
      <c r="C173">
        <f>SUM(C167:C172)</f>
        <v>35728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A2A34-CDE5-3C4A-88AE-F78029867248}">
  <dimension ref="A1:K25"/>
  <sheetViews>
    <sheetView workbookViewId="0">
      <selection activeCell="A2" sqref="A2"/>
    </sheetView>
  </sheetViews>
  <sheetFormatPr baseColWidth="10" defaultRowHeight="16" x14ac:dyDescent="0.2"/>
  <sheetData>
    <row r="1" spans="1:11" x14ac:dyDescent="0.2">
      <c r="A1" s="51" t="s">
        <v>225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s="19"/>
    </row>
    <row r="3" spans="1:11" x14ac:dyDescent="0.2">
      <c r="A3" t="s">
        <v>139</v>
      </c>
      <c r="B3" t="s">
        <v>16</v>
      </c>
      <c r="C3" s="19">
        <v>0.40139200000000003</v>
      </c>
      <c r="D3" s="19">
        <v>4.2038899999999997E-2</v>
      </c>
      <c r="E3" s="41">
        <v>1.32E-21</v>
      </c>
      <c r="F3">
        <v>940</v>
      </c>
      <c r="G3">
        <v>1.494</v>
      </c>
      <c r="H3">
        <v>1.3759999999999999</v>
      </c>
      <c r="I3">
        <v>1.6219999999999999</v>
      </c>
      <c r="J3" s="19"/>
    </row>
    <row r="4" spans="1:11" x14ac:dyDescent="0.2">
      <c r="A4" t="s">
        <v>139</v>
      </c>
      <c r="B4" t="s">
        <v>17</v>
      </c>
      <c r="C4" s="19">
        <v>0.17139499999999999</v>
      </c>
      <c r="D4" s="19">
        <v>2.1965200000000001E-2</v>
      </c>
      <c r="E4" s="41">
        <v>6.0429599999999999E-15</v>
      </c>
      <c r="F4">
        <v>943</v>
      </c>
      <c r="G4">
        <v>1.1870000000000001</v>
      </c>
      <c r="H4">
        <v>1.137</v>
      </c>
      <c r="I4">
        <v>1.2389999999999999</v>
      </c>
      <c r="J4" s="19"/>
    </row>
    <row r="5" spans="1:11" x14ac:dyDescent="0.2">
      <c r="A5" t="s">
        <v>145</v>
      </c>
      <c r="B5" t="s">
        <v>16</v>
      </c>
      <c r="C5" s="19">
        <v>-0.46107500000000001</v>
      </c>
      <c r="D5" s="19">
        <v>6.9241800000000006E-2</v>
      </c>
      <c r="E5" s="41">
        <v>2.7585699999999998E-11</v>
      </c>
      <c r="F5">
        <v>471</v>
      </c>
      <c r="G5">
        <v>0.63100000000000001</v>
      </c>
      <c r="H5">
        <v>0.55100000000000005</v>
      </c>
      <c r="I5">
        <v>0.72199999999999998</v>
      </c>
      <c r="J5" s="19"/>
    </row>
    <row r="6" spans="1:11" x14ac:dyDescent="0.2">
      <c r="A6" t="s">
        <v>145</v>
      </c>
      <c r="B6" t="s">
        <v>9</v>
      </c>
      <c r="C6" s="19">
        <v>-0.71408899999999997</v>
      </c>
      <c r="D6" s="19">
        <v>0.110665</v>
      </c>
      <c r="E6" s="41">
        <v>1.09849E-10</v>
      </c>
      <c r="F6">
        <v>469</v>
      </c>
      <c r="G6">
        <v>0.49</v>
      </c>
      <c r="H6">
        <v>0.39400000000000002</v>
      </c>
      <c r="I6">
        <v>0.60799999999999998</v>
      </c>
      <c r="J6" s="19"/>
    </row>
    <row r="7" spans="1:11" x14ac:dyDescent="0.2">
      <c r="A7" t="s">
        <v>139</v>
      </c>
      <c r="B7" t="s">
        <v>9</v>
      </c>
      <c r="C7" s="19">
        <v>0.39289600000000002</v>
      </c>
      <c r="D7" s="19">
        <v>6.6480499999999998E-2</v>
      </c>
      <c r="E7" s="41">
        <v>3.4220900000000001E-9</v>
      </c>
      <c r="F7">
        <v>937</v>
      </c>
      <c r="G7">
        <v>1.4809999999999999</v>
      </c>
      <c r="H7">
        <v>1.3</v>
      </c>
      <c r="I7">
        <v>1.6870000000000001</v>
      </c>
      <c r="J7" s="19"/>
    </row>
    <row r="8" spans="1:11" x14ac:dyDescent="0.2">
      <c r="A8" t="s">
        <v>145</v>
      </c>
      <c r="B8" t="s">
        <v>17</v>
      </c>
      <c r="C8" s="19">
        <v>-0.17882400000000001</v>
      </c>
      <c r="D8" s="19">
        <v>3.5708200000000002E-2</v>
      </c>
      <c r="E8" s="41">
        <v>5.5022399999999996E-7</v>
      </c>
      <c r="F8">
        <v>477</v>
      </c>
      <c r="G8">
        <v>0.83599999999999997</v>
      </c>
      <c r="H8">
        <v>0.78</v>
      </c>
      <c r="I8">
        <v>0.89700000000000002</v>
      </c>
      <c r="J8" s="19"/>
    </row>
    <row r="9" spans="1:11" x14ac:dyDescent="0.2">
      <c r="A9" t="s">
        <v>147</v>
      </c>
      <c r="B9" t="s">
        <v>16</v>
      </c>
      <c r="C9" s="19">
        <v>-0.31074499999999999</v>
      </c>
      <c r="D9" s="19">
        <v>6.9906700000000002E-2</v>
      </c>
      <c r="E9" s="41">
        <v>8.7837399999999997E-6</v>
      </c>
      <c r="F9">
        <v>172</v>
      </c>
      <c r="G9">
        <v>0.73299999999999998</v>
      </c>
      <c r="H9">
        <v>0.63900000000000001</v>
      </c>
      <c r="I9">
        <v>0.84099999999999997</v>
      </c>
      <c r="J9" s="19"/>
    </row>
    <row r="10" spans="1:11" x14ac:dyDescent="0.2">
      <c r="A10" t="s">
        <v>147</v>
      </c>
      <c r="B10" t="s">
        <v>17</v>
      </c>
      <c r="C10" s="19">
        <v>-0.159742</v>
      </c>
      <c r="D10" s="19">
        <v>3.6301399999999998E-2</v>
      </c>
      <c r="E10" s="41">
        <v>1.0804E-5</v>
      </c>
      <c r="F10">
        <v>173</v>
      </c>
      <c r="G10">
        <v>0.85199999999999998</v>
      </c>
      <c r="H10">
        <v>0.79400000000000004</v>
      </c>
      <c r="I10">
        <v>0.91500000000000004</v>
      </c>
      <c r="J10" s="19"/>
    </row>
    <row r="11" spans="1:11" x14ac:dyDescent="0.2">
      <c r="A11" t="s">
        <v>147</v>
      </c>
      <c r="B11" t="s">
        <v>9</v>
      </c>
      <c r="C11" s="19">
        <v>-0.445355</v>
      </c>
      <c r="D11" s="19">
        <v>0.110513</v>
      </c>
      <c r="E11" s="41">
        <v>5.5803800000000003E-5</v>
      </c>
      <c r="F11">
        <v>173</v>
      </c>
      <c r="G11">
        <v>0.64100000000000001</v>
      </c>
      <c r="H11">
        <v>0.51600000000000001</v>
      </c>
      <c r="I11">
        <v>0.79600000000000004</v>
      </c>
      <c r="J11" s="19"/>
    </row>
    <row r="12" spans="1:11" x14ac:dyDescent="0.2">
      <c r="A12" t="s">
        <v>139</v>
      </c>
      <c r="B12" t="s">
        <v>22</v>
      </c>
      <c r="C12" s="19">
        <v>0.26342500000000002</v>
      </c>
      <c r="D12" s="19">
        <v>7.1525900000000003E-2</v>
      </c>
      <c r="E12" s="41">
        <v>2.30573E-4</v>
      </c>
      <c r="F12">
        <v>943</v>
      </c>
      <c r="G12">
        <v>1.3009999999999999</v>
      </c>
      <c r="H12">
        <v>1.131</v>
      </c>
      <c r="I12">
        <v>1.4969999999999999</v>
      </c>
    </row>
    <row r="13" spans="1:11" x14ac:dyDescent="0.2">
      <c r="A13" t="s">
        <v>154</v>
      </c>
      <c r="B13" t="s">
        <v>22</v>
      </c>
      <c r="C13" s="19">
        <v>0.182645</v>
      </c>
      <c r="D13" s="19">
        <v>5.7522900000000002E-2</v>
      </c>
      <c r="E13" s="19">
        <v>1.4974700000000001E-3</v>
      </c>
      <c r="F13">
        <v>57</v>
      </c>
      <c r="G13">
        <v>1.2</v>
      </c>
      <c r="H13">
        <v>1.0720000000000001</v>
      </c>
      <c r="I13">
        <v>1.3439999999999999</v>
      </c>
    </row>
    <row r="14" spans="1:11" x14ac:dyDescent="0.2">
      <c r="A14" t="s">
        <v>152</v>
      </c>
      <c r="B14" t="s">
        <v>9</v>
      </c>
      <c r="C14" s="19">
        <v>0.11544500000000001</v>
      </c>
      <c r="D14" s="19">
        <v>4.4553599999999999E-2</v>
      </c>
      <c r="E14" s="19">
        <v>9.5654699999999995E-3</v>
      </c>
      <c r="F14">
        <v>103</v>
      </c>
      <c r="G14">
        <v>1.1219999999999999</v>
      </c>
      <c r="H14">
        <v>1.0289999999999999</v>
      </c>
      <c r="I14">
        <v>1.2250000000000001</v>
      </c>
    </row>
    <row r="15" spans="1:11" x14ac:dyDescent="0.2">
      <c r="A15" t="s">
        <v>13</v>
      </c>
      <c r="B15" t="s">
        <v>16</v>
      </c>
      <c r="C15" s="19">
        <v>0.18179899999999999</v>
      </c>
      <c r="D15" s="19">
        <v>7.0194199999999998E-2</v>
      </c>
      <c r="E15" s="19">
        <v>9.5991600000000007E-3</v>
      </c>
      <c r="F15">
        <v>7</v>
      </c>
      <c r="G15">
        <v>1.1990000000000001</v>
      </c>
      <c r="H15">
        <v>1.0449999999999999</v>
      </c>
      <c r="I15">
        <v>1.3759999999999999</v>
      </c>
    </row>
    <row r="16" spans="1:11" x14ac:dyDescent="0.2">
      <c r="A16" t="s">
        <v>10</v>
      </c>
      <c r="B16" t="s">
        <v>22</v>
      </c>
      <c r="C16" s="19">
        <v>6.96108E-2</v>
      </c>
      <c r="D16" s="19">
        <v>2.8459700000000001E-2</v>
      </c>
      <c r="E16" s="19">
        <v>1.44473E-2</v>
      </c>
      <c r="F16">
        <v>29</v>
      </c>
      <c r="G16">
        <v>1.0720000000000001</v>
      </c>
      <c r="H16">
        <v>1.014</v>
      </c>
      <c r="I16">
        <v>1.1339999999999999</v>
      </c>
    </row>
    <row r="17" spans="1:9" x14ac:dyDescent="0.2">
      <c r="A17" t="s">
        <v>15</v>
      </c>
      <c r="B17" t="s">
        <v>9</v>
      </c>
      <c r="C17" s="19">
        <v>8.7957599999999997E-2</v>
      </c>
      <c r="D17" s="19">
        <v>3.7407799999999998E-2</v>
      </c>
      <c r="E17" s="19">
        <v>1.87072E-2</v>
      </c>
      <c r="F17">
        <v>136</v>
      </c>
      <c r="G17">
        <v>1.0920000000000001</v>
      </c>
      <c r="H17">
        <v>1.0149999999999999</v>
      </c>
      <c r="I17">
        <v>1.175</v>
      </c>
    </row>
    <row r="18" spans="1:9" x14ac:dyDescent="0.2">
      <c r="C18" s="19"/>
      <c r="D18" s="19"/>
      <c r="E18" s="19"/>
    </row>
    <row r="19" spans="1:9" x14ac:dyDescent="0.2">
      <c r="C19" s="19"/>
      <c r="D19" s="19"/>
      <c r="E19" s="19"/>
    </row>
    <row r="20" spans="1:9" x14ac:dyDescent="0.2">
      <c r="C20" s="19"/>
      <c r="D20" s="19"/>
      <c r="E20" s="19"/>
    </row>
    <row r="21" spans="1:9" x14ac:dyDescent="0.2">
      <c r="C21" s="19"/>
      <c r="D21" s="19"/>
      <c r="E21" s="19"/>
    </row>
    <row r="22" spans="1:9" x14ac:dyDescent="0.2">
      <c r="C22" s="19"/>
      <c r="D22" s="19"/>
      <c r="E22" s="19"/>
    </row>
    <row r="23" spans="1:9" x14ac:dyDescent="0.2">
      <c r="C23" s="19"/>
      <c r="D23" s="19"/>
      <c r="E23" s="19"/>
    </row>
    <row r="24" spans="1:9" x14ac:dyDescent="0.2">
      <c r="C24" s="19"/>
      <c r="D24" s="19"/>
      <c r="E24" s="19"/>
    </row>
    <row r="25" spans="1:9" x14ac:dyDescent="0.2">
      <c r="C25" s="19"/>
      <c r="D25" s="19"/>
      <c r="E25" s="19"/>
    </row>
  </sheetData>
  <mergeCells count="1">
    <mergeCell ref="A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DE378-D407-7649-AF2C-8C691FDE0F80}">
  <dimension ref="A1:Q57"/>
  <sheetViews>
    <sheetView workbookViewId="0">
      <selection activeCell="F22" sqref="F22"/>
    </sheetView>
  </sheetViews>
  <sheetFormatPr baseColWidth="10" defaultRowHeight="16" x14ac:dyDescent="0.2"/>
  <sheetData>
    <row r="1" spans="1:17" x14ac:dyDescent="0.2">
      <c r="A1" s="51" t="s">
        <v>226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17" x14ac:dyDescent="0.2">
      <c r="A2" s="1" t="s">
        <v>34</v>
      </c>
      <c r="B2" s="1" t="s">
        <v>23</v>
      </c>
      <c r="C2" s="2" t="s">
        <v>35</v>
      </c>
      <c r="D2" s="2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6</v>
      </c>
      <c r="J2" s="2" t="s">
        <v>7</v>
      </c>
      <c r="K2" s="2" t="s">
        <v>8</v>
      </c>
      <c r="L2" s="2" t="s">
        <v>41</v>
      </c>
      <c r="M2" s="2" t="s">
        <v>42</v>
      </c>
      <c r="N2" s="2" t="s">
        <v>43</v>
      </c>
      <c r="O2" s="2" t="s">
        <v>159</v>
      </c>
      <c r="P2" s="2" t="s">
        <v>160</v>
      </c>
      <c r="Q2" s="2" t="s">
        <v>161</v>
      </c>
    </row>
    <row r="3" spans="1:17" s="47" customFormat="1" x14ac:dyDescent="0.2">
      <c r="A3" s="5" t="s">
        <v>139</v>
      </c>
      <c r="B3" s="5" t="s">
        <v>9</v>
      </c>
      <c r="C3" s="67">
        <v>0.49299999999999999</v>
      </c>
      <c r="D3" s="67">
        <v>0.17</v>
      </c>
      <c r="E3" s="67">
        <v>4.0000000000000001E-3</v>
      </c>
      <c r="F3" s="67">
        <v>0.89</v>
      </c>
      <c r="G3" s="67">
        <v>0.35099999999999998</v>
      </c>
      <c r="H3" s="67">
        <v>1.2E-2</v>
      </c>
      <c r="I3" s="67">
        <f>EXP(C3)</f>
        <v>1.6372205213891702</v>
      </c>
      <c r="J3" s="67">
        <f>EXP(C3-1.96*D3)</f>
        <v>1.1732761922862647</v>
      </c>
      <c r="K3" s="67">
        <f>EXP(C3+1.96*D3)</f>
        <v>2.284620665859229</v>
      </c>
      <c r="L3" s="67">
        <f>EXP(F3)</f>
        <v>2.4351296512898744</v>
      </c>
      <c r="M3" s="67">
        <f>EXP(F3-1.96*G3)</f>
        <v>1.2238969630107741</v>
      </c>
      <c r="N3" s="67">
        <f>EXP(F3+1.96*G3)</f>
        <v>4.8450617967085723</v>
      </c>
      <c r="O3" s="47">
        <v>-2.8000000000000001E-2</v>
      </c>
      <c r="P3" s="47">
        <v>3.6999999999999998E-2</v>
      </c>
      <c r="Q3" s="47">
        <v>0.45600000000000002</v>
      </c>
    </row>
    <row r="4" spans="1:17" x14ac:dyDescent="0.2">
      <c r="A4" s="1" t="s">
        <v>145</v>
      </c>
      <c r="B4" s="1" t="s">
        <v>9</v>
      </c>
      <c r="C4" s="2">
        <v>-0.22500000000000001</v>
      </c>
      <c r="D4" s="2">
        <v>0.36899999999999999</v>
      </c>
      <c r="E4" s="2">
        <v>0.54200000000000004</v>
      </c>
      <c r="F4" s="2">
        <v>-0.22900000000000001</v>
      </c>
      <c r="G4" s="2">
        <v>0.41599999999999998</v>
      </c>
      <c r="H4" s="2">
        <v>0.58199999999999996</v>
      </c>
      <c r="I4" s="2">
        <f t="shared" ref="I4:I46" si="0">EXP(C4)</f>
        <v>0.79851621875937706</v>
      </c>
      <c r="J4" s="2">
        <f t="shared" ref="J4:J46" si="1">EXP(C4-1.96*D4)</f>
        <v>0.38742228699183717</v>
      </c>
      <c r="K4" s="2">
        <f t="shared" ref="K4:K46" si="2">EXP(C4+1.96*D4)</f>
        <v>1.6458220733057825</v>
      </c>
      <c r="L4" s="2">
        <f t="shared" ref="L4:L46" si="3">EXP(F4)</f>
        <v>0.79532853350509392</v>
      </c>
      <c r="M4" s="2">
        <f t="shared" ref="M4:M46" si="4">EXP(F4-1.96*G4)</f>
        <v>0.35191697418432155</v>
      </c>
      <c r="N4" s="2">
        <f t="shared" ref="N4:N46" si="5">EXP(F4+1.96*G4)</f>
        <v>1.7974338341408265</v>
      </c>
      <c r="O4">
        <v>-0.114</v>
      </c>
      <c r="P4">
        <v>7.4999999999999997E-2</v>
      </c>
      <c r="Q4">
        <v>0.129</v>
      </c>
    </row>
    <row r="5" spans="1:17" x14ac:dyDescent="0.2">
      <c r="A5" s="1" t="s">
        <v>147</v>
      </c>
      <c r="B5" s="1" t="s">
        <v>9</v>
      </c>
      <c r="C5" s="2">
        <v>0.191</v>
      </c>
      <c r="D5" s="2">
        <v>0.3</v>
      </c>
      <c r="E5" s="2">
        <v>0.52500000000000002</v>
      </c>
      <c r="F5" s="2">
        <v>0.155</v>
      </c>
      <c r="G5" s="2">
        <v>0.34</v>
      </c>
      <c r="H5" s="2">
        <v>0.64800000000000002</v>
      </c>
      <c r="I5" s="2">
        <f t="shared" si="0"/>
        <v>1.2104594520812995</v>
      </c>
      <c r="J5" s="2">
        <f t="shared" si="1"/>
        <v>0.67233402563265732</v>
      </c>
      <c r="K5" s="2">
        <f t="shared" si="2"/>
        <v>2.1792918836053476</v>
      </c>
      <c r="L5" s="2">
        <f t="shared" si="3"/>
        <v>1.167657961105125</v>
      </c>
      <c r="M5" s="2">
        <f t="shared" si="4"/>
        <v>0.59965547321306545</v>
      </c>
      <c r="N5" s="2">
        <f t="shared" si="5"/>
        <v>2.2736807634335308</v>
      </c>
      <c r="O5">
        <v>0.11700000000000001</v>
      </c>
      <c r="P5">
        <v>5.0999999999999997E-2</v>
      </c>
      <c r="Q5">
        <v>2.1999999999999999E-2</v>
      </c>
    </row>
    <row r="6" spans="1:17" x14ac:dyDescent="0.2">
      <c r="A6" s="1" t="s">
        <v>153</v>
      </c>
      <c r="B6" s="1" t="s">
        <v>9</v>
      </c>
      <c r="C6" s="2">
        <v>2.4E-2</v>
      </c>
      <c r="D6" s="2">
        <v>0.107</v>
      </c>
      <c r="E6" s="2">
        <v>0.82499999999999996</v>
      </c>
      <c r="F6" s="2">
        <v>2.4E-2</v>
      </c>
      <c r="G6" s="2">
        <v>0.12</v>
      </c>
      <c r="H6" s="2">
        <v>0.84099999999999997</v>
      </c>
      <c r="I6" s="2">
        <f t="shared" si="0"/>
        <v>1.0242903178906215</v>
      </c>
      <c r="J6" s="2">
        <f t="shared" si="1"/>
        <v>0.83050610413829051</v>
      </c>
      <c r="K6" s="2">
        <f t="shared" si="2"/>
        <v>1.2632907212802007</v>
      </c>
      <c r="L6" s="2">
        <f t="shared" si="3"/>
        <v>1.0242903178906215</v>
      </c>
      <c r="M6" s="2">
        <f t="shared" si="4"/>
        <v>0.80961212826230178</v>
      </c>
      <c r="N6" s="2">
        <f t="shared" si="5"/>
        <v>1.2958929575034177</v>
      </c>
      <c r="O6">
        <v>-1E-3</v>
      </c>
      <c r="P6">
        <v>8.9999999999999993E-3</v>
      </c>
      <c r="Q6">
        <v>0.93700000000000006</v>
      </c>
    </row>
    <row r="7" spans="1:17" x14ac:dyDescent="0.2">
      <c r="A7" s="1" t="s">
        <v>14</v>
      </c>
      <c r="B7" s="1" t="s">
        <v>9</v>
      </c>
      <c r="C7" s="2">
        <v>-7.4999999999999997E-2</v>
      </c>
      <c r="D7" s="2">
        <v>5.8000000000000003E-2</v>
      </c>
      <c r="E7" s="2">
        <v>0.19900000000000001</v>
      </c>
      <c r="F7" s="2">
        <v>-6.6000000000000003E-2</v>
      </c>
      <c r="G7" s="2">
        <v>6.6000000000000003E-2</v>
      </c>
      <c r="H7" s="2">
        <v>0.312</v>
      </c>
      <c r="I7" s="2">
        <f t="shared" si="0"/>
        <v>0.92774348632855286</v>
      </c>
      <c r="J7" s="2">
        <f t="shared" si="1"/>
        <v>0.82805144076406623</v>
      </c>
      <c r="K7" s="2">
        <f t="shared" si="2"/>
        <v>1.0394378103259605</v>
      </c>
      <c r="L7" s="2">
        <f t="shared" si="3"/>
        <v>0.93613086429161885</v>
      </c>
      <c r="M7" s="2">
        <f t="shared" si="4"/>
        <v>0.82253849089240627</v>
      </c>
      <c r="N7" s="2">
        <f t="shared" si="5"/>
        <v>1.0654103179154504</v>
      </c>
      <c r="O7">
        <v>7.0000000000000001E-3</v>
      </c>
      <c r="P7">
        <v>1.2E-2</v>
      </c>
      <c r="Q7">
        <v>0.53200000000000003</v>
      </c>
    </row>
    <row r="8" spans="1:17" x14ac:dyDescent="0.2">
      <c r="A8" s="1" t="s">
        <v>154</v>
      </c>
      <c r="B8" s="1" t="s">
        <v>9</v>
      </c>
      <c r="C8" s="2">
        <v>4.2999999999999997E-2</v>
      </c>
      <c r="D8" s="2">
        <v>0.14899999999999999</v>
      </c>
      <c r="E8" s="2">
        <v>0.77200000000000002</v>
      </c>
      <c r="F8" s="2">
        <v>6.6000000000000003E-2</v>
      </c>
      <c r="G8" s="2">
        <v>0.16700000000000001</v>
      </c>
      <c r="H8" s="2">
        <v>0.69299999999999995</v>
      </c>
      <c r="I8" s="2">
        <f t="shared" si="0"/>
        <v>1.0439378948506126</v>
      </c>
      <c r="J8" s="2">
        <f t="shared" si="1"/>
        <v>0.77954879080942063</v>
      </c>
      <c r="K8" s="2">
        <f t="shared" si="2"/>
        <v>1.3979963039562431</v>
      </c>
      <c r="L8" s="2">
        <f t="shared" si="3"/>
        <v>1.0682267171659934</v>
      </c>
      <c r="M8" s="2">
        <f t="shared" si="4"/>
        <v>0.77003446915497897</v>
      </c>
      <c r="N8" s="2">
        <f t="shared" si="5"/>
        <v>1.4818925190705625</v>
      </c>
      <c r="O8">
        <v>2.7E-2</v>
      </c>
      <c r="P8">
        <v>3.4000000000000002E-2</v>
      </c>
      <c r="Q8">
        <v>0.42499999999999999</v>
      </c>
    </row>
    <row r="9" spans="1:17" x14ac:dyDescent="0.2">
      <c r="A9" s="1" t="s">
        <v>152</v>
      </c>
      <c r="B9" s="1" t="s">
        <v>9</v>
      </c>
      <c r="C9" s="30">
        <v>-0.13900000000000001</v>
      </c>
      <c r="D9" s="30">
        <v>8.1000000000000003E-2</v>
      </c>
      <c r="E9" s="30">
        <v>8.7999999999999995E-2</v>
      </c>
      <c r="F9" s="2">
        <v>-0.13300000000000001</v>
      </c>
      <c r="G9" s="2">
        <v>9.0999999999999998E-2</v>
      </c>
      <c r="H9" s="2">
        <v>0.14499999999999999</v>
      </c>
      <c r="I9" s="2">
        <f t="shared" si="0"/>
        <v>0.87022802845825153</v>
      </c>
      <c r="J9" s="2">
        <f t="shared" si="1"/>
        <v>0.74247951344930274</v>
      </c>
      <c r="K9" s="2">
        <f t="shared" si="2"/>
        <v>1.0199565210845976</v>
      </c>
      <c r="L9" s="2">
        <f t="shared" si="3"/>
        <v>0.8754650921087711</v>
      </c>
      <c r="M9" s="2">
        <f t="shared" si="4"/>
        <v>0.73245014634818162</v>
      </c>
      <c r="N9" s="2">
        <f t="shared" si="5"/>
        <v>1.0464044977290241</v>
      </c>
      <c r="O9">
        <v>-4.0000000000000001E-3</v>
      </c>
      <c r="P9">
        <v>1.9E-2</v>
      </c>
      <c r="Q9">
        <v>0.83499999999999996</v>
      </c>
    </row>
    <row r="10" spans="1:17" x14ac:dyDescent="0.2">
      <c r="A10" s="1" t="s">
        <v>13</v>
      </c>
      <c r="B10" s="1" t="s">
        <v>9</v>
      </c>
      <c r="C10" s="30">
        <v>0.19500000000000001</v>
      </c>
      <c r="D10" s="30">
        <v>0.23200000000000001</v>
      </c>
      <c r="E10" s="30">
        <v>0.40100000000000002</v>
      </c>
      <c r="F10" s="2">
        <v>0.20399999999999999</v>
      </c>
      <c r="G10" s="2">
        <v>0.26</v>
      </c>
      <c r="H10" s="2">
        <v>0.433</v>
      </c>
      <c r="I10" s="2">
        <f t="shared" si="0"/>
        <v>1.2153109864897307</v>
      </c>
      <c r="J10" s="2">
        <f t="shared" si="1"/>
        <v>0.77126751047563469</v>
      </c>
      <c r="K10" s="2">
        <f t="shared" si="2"/>
        <v>1.915004552663965</v>
      </c>
      <c r="L10" s="2">
        <f t="shared" si="3"/>
        <v>1.2262981534562105</v>
      </c>
      <c r="M10" s="2">
        <f t="shared" si="4"/>
        <v>0.73668123302266764</v>
      </c>
      <c r="N10" s="2">
        <f t="shared" si="5"/>
        <v>2.0413268232717958</v>
      </c>
      <c r="O10">
        <v>2.4E-2</v>
      </c>
      <c r="P10">
        <v>5.7000000000000002E-2</v>
      </c>
      <c r="Q10">
        <v>0.67500000000000004</v>
      </c>
    </row>
    <row r="11" spans="1:17" x14ac:dyDescent="0.2">
      <c r="A11" s="1" t="s">
        <v>15</v>
      </c>
      <c r="B11" s="1" t="s">
        <v>9</v>
      </c>
      <c r="C11" s="30">
        <v>7.1999999999999995E-2</v>
      </c>
      <c r="D11" s="30">
        <v>0.34499999999999997</v>
      </c>
      <c r="E11" s="30">
        <v>0.83499999999999996</v>
      </c>
      <c r="F11" s="2">
        <v>-7.0000000000000001E-3</v>
      </c>
      <c r="G11" s="2">
        <v>0.39</v>
      </c>
      <c r="H11" s="2">
        <v>0.98599999999999999</v>
      </c>
      <c r="I11" s="2">
        <f t="shared" si="0"/>
        <v>1.0746553440638136</v>
      </c>
      <c r="J11" s="2">
        <f t="shared" si="1"/>
        <v>0.54651146097144543</v>
      </c>
      <c r="K11" s="2">
        <f t="shared" si="2"/>
        <v>2.1131928440659999</v>
      </c>
      <c r="L11" s="2">
        <f t="shared" si="3"/>
        <v>0.99302444293323511</v>
      </c>
      <c r="M11" s="2">
        <f t="shared" si="4"/>
        <v>0.46236530355672212</v>
      </c>
      <c r="N11" s="2">
        <f t="shared" si="5"/>
        <v>2.1327239234374975</v>
      </c>
      <c r="O11">
        <v>-4.5999999999999999E-2</v>
      </c>
      <c r="P11">
        <v>8.5000000000000006E-2</v>
      </c>
      <c r="Q11">
        <v>0.59</v>
      </c>
    </row>
    <row r="12" spans="1:17" x14ac:dyDescent="0.2">
      <c r="A12" s="1" t="s">
        <v>10</v>
      </c>
      <c r="B12" s="1" t="s">
        <v>9</v>
      </c>
      <c r="C12" s="30">
        <v>-7.9000000000000001E-2</v>
      </c>
      <c r="D12" s="30">
        <v>0.20799999999999999</v>
      </c>
      <c r="E12" s="30">
        <v>0.70499999999999996</v>
      </c>
      <c r="F12" s="2">
        <v>-3.3000000000000002E-2</v>
      </c>
      <c r="G12" s="2">
        <v>0.23699999999999999</v>
      </c>
      <c r="H12" s="2">
        <v>0.89100000000000001</v>
      </c>
      <c r="I12" s="2">
        <f t="shared" si="0"/>
        <v>0.92403992444508676</v>
      </c>
      <c r="J12" s="2">
        <f t="shared" si="1"/>
        <v>0.61466369385924124</v>
      </c>
      <c r="K12" s="2">
        <f t="shared" si="2"/>
        <v>1.3891332618126204</v>
      </c>
      <c r="L12" s="2">
        <f t="shared" si="3"/>
        <v>0.96753855958903201</v>
      </c>
      <c r="M12" s="2">
        <f t="shared" si="4"/>
        <v>0.60803672249466323</v>
      </c>
      <c r="N12" s="2">
        <f t="shared" si="5"/>
        <v>1.5395959317240668</v>
      </c>
      <c r="O12">
        <v>2E-3</v>
      </c>
      <c r="P12">
        <v>4.2999999999999997E-2</v>
      </c>
      <c r="Q12">
        <v>0.96199999999999997</v>
      </c>
    </row>
    <row r="13" spans="1:17" x14ac:dyDescent="0.2">
      <c r="A13" s="31" t="s">
        <v>141</v>
      </c>
      <c r="B13" s="1" t="s">
        <v>9</v>
      </c>
      <c r="C13" s="30">
        <v>6.2E-2</v>
      </c>
      <c r="D13" s="30">
        <v>8.5000000000000006E-2</v>
      </c>
      <c r="E13" s="30">
        <v>0.46899999999999997</v>
      </c>
      <c r="F13" s="2">
        <v>9.6000000000000002E-2</v>
      </c>
      <c r="G13" s="2">
        <v>9.6000000000000002E-2</v>
      </c>
      <c r="H13" s="2">
        <v>0.52900000000000003</v>
      </c>
      <c r="I13" s="2">
        <f t="shared" si="0"/>
        <v>1.0639623447280337</v>
      </c>
      <c r="J13" s="2">
        <f t="shared" si="1"/>
        <v>0.90068472443086633</v>
      </c>
      <c r="K13" s="2">
        <f t="shared" si="2"/>
        <v>1.2568392027681881</v>
      </c>
      <c r="L13" s="2">
        <f t="shared" si="3"/>
        <v>1.1007590639939788</v>
      </c>
      <c r="M13" s="2">
        <f t="shared" si="4"/>
        <v>0.91195922439548649</v>
      </c>
      <c r="N13" s="2">
        <f t="shared" si="5"/>
        <v>1.3286454970265635</v>
      </c>
      <c r="O13">
        <v>8.9999999999999993E-3</v>
      </c>
      <c r="P13">
        <v>2.1000000000000001E-2</v>
      </c>
      <c r="Q13">
        <v>0.67200000000000004</v>
      </c>
    </row>
    <row r="14" spans="1:17" x14ac:dyDescent="0.2">
      <c r="A14" s="31" t="s">
        <v>139</v>
      </c>
      <c r="B14" s="1" t="s">
        <v>22</v>
      </c>
      <c r="C14" s="30">
        <v>0.32500000000000001</v>
      </c>
      <c r="D14" s="30">
        <v>0.184</v>
      </c>
      <c r="E14" s="30">
        <v>7.8E-2</v>
      </c>
      <c r="F14" s="2">
        <v>0.373</v>
      </c>
      <c r="G14" s="2">
        <v>0.35399999999999998</v>
      </c>
      <c r="H14" s="2">
        <v>0.29199999999999998</v>
      </c>
      <c r="I14" s="2">
        <f t="shared" si="0"/>
        <v>1.3840306459807514</v>
      </c>
      <c r="J14" s="2">
        <f t="shared" si="1"/>
        <v>0.96498762650496972</v>
      </c>
      <c r="K14" s="2">
        <f t="shared" si="2"/>
        <v>1.985041855875062</v>
      </c>
      <c r="L14" s="2">
        <f t="shared" si="3"/>
        <v>1.4520843398327752</v>
      </c>
      <c r="M14" s="2">
        <f t="shared" si="4"/>
        <v>0.72553932799621257</v>
      </c>
      <c r="N14" s="2">
        <f t="shared" si="5"/>
        <v>2.9061814413437199</v>
      </c>
      <c r="O14">
        <v>-8.9999999999999993E-3</v>
      </c>
      <c r="P14">
        <v>1.7000000000000001E-2</v>
      </c>
      <c r="Q14">
        <v>0.59899999999999998</v>
      </c>
    </row>
    <row r="15" spans="1:17" x14ac:dyDescent="0.2">
      <c r="A15" s="1" t="s">
        <v>145</v>
      </c>
      <c r="B15" s="1" t="s">
        <v>22</v>
      </c>
      <c r="C15" s="2">
        <v>-0.129</v>
      </c>
      <c r="D15" s="2">
        <v>0.39900000000000002</v>
      </c>
      <c r="E15" s="2">
        <v>0.747</v>
      </c>
      <c r="F15" s="2">
        <v>-0.152</v>
      </c>
      <c r="G15" s="2">
        <v>0.42399999999999999</v>
      </c>
      <c r="H15" s="2">
        <v>0.72099999999999997</v>
      </c>
      <c r="I15" s="2">
        <f t="shared" si="0"/>
        <v>0.87897396554558316</v>
      </c>
      <c r="J15" s="2">
        <f t="shared" si="1"/>
        <v>0.40210581645029675</v>
      </c>
      <c r="K15" s="2">
        <f t="shared" si="2"/>
        <v>1.9213729334413308</v>
      </c>
      <c r="L15" s="2">
        <f t="shared" si="3"/>
        <v>0.85898828074112343</v>
      </c>
      <c r="M15" s="2">
        <f t="shared" si="4"/>
        <v>0.37417188559239095</v>
      </c>
      <c r="N15" s="2">
        <f t="shared" si="5"/>
        <v>1.971983718879375</v>
      </c>
      <c r="O15">
        <v>-0.10299999999999999</v>
      </c>
      <c r="P15">
        <v>5.8000000000000003E-2</v>
      </c>
      <c r="Q15">
        <v>7.8E-2</v>
      </c>
    </row>
    <row r="16" spans="1:17" x14ac:dyDescent="0.2">
      <c r="A16" s="1" t="s">
        <v>147</v>
      </c>
      <c r="B16" s="1" t="s">
        <v>22</v>
      </c>
      <c r="C16" s="2">
        <v>0.36</v>
      </c>
      <c r="D16" s="2">
        <v>0.32700000000000001</v>
      </c>
      <c r="E16" s="2">
        <v>0.27100000000000002</v>
      </c>
      <c r="F16" s="2">
        <v>0.40200000000000002</v>
      </c>
      <c r="G16" s="2">
        <v>0.34899999999999998</v>
      </c>
      <c r="H16" s="2">
        <v>0.25</v>
      </c>
      <c r="I16" s="2">
        <f t="shared" si="0"/>
        <v>1.4333294145603401</v>
      </c>
      <c r="J16" s="2">
        <f t="shared" si="1"/>
        <v>0.75508874016320149</v>
      </c>
      <c r="K16" s="2">
        <f t="shared" si="2"/>
        <v>2.7207837984709609</v>
      </c>
      <c r="L16" s="2">
        <f t="shared" si="3"/>
        <v>1.4948113326760428</v>
      </c>
      <c r="M16" s="2">
        <f t="shared" si="4"/>
        <v>0.7542435141891185</v>
      </c>
      <c r="N16" s="2">
        <f t="shared" si="5"/>
        <v>2.9625192371710072</v>
      </c>
      <c r="O16" s="42">
        <v>8.7999999999999995E-2</v>
      </c>
      <c r="P16" s="42">
        <v>4.3999999999999997E-2</v>
      </c>
      <c r="Q16" s="42">
        <v>4.2999999999999997E-2</v>
      </c>
    </row>
    <row r="17" spans="1:17" x14ac:dyDescent="0.2">
      <c r="A17" s="1" t="s">
        <v>153</v>
      </c>
      <c r="B17" s="1" t="s">
        <v>22</v>
      </c>
      <c r="C17" s="2">
        <v>-4.7E-2</v>
      </c>
      <c r="D17" s="2">
        <v>0.11700000000000001</v>
      </c>
      <c r="E17" s="2">
        <v>0.68799999999999994</v>
      </c>
      <c r="F17" s="2">
        <v>-4.4999999999999998E-2</v>
      </c>
      <c r="G17" s="2">
        <v>0.123</v>
      </c>
      <c r="H17" s="2">
        <v>0.71699999999999997</v>
      </c>
      <c r="I17" s="2">
        <f t="shared" si="0"/>
        <v>0.95408739759037109</v>
      </c>
      <c r="J17" s="2">
        <f t="shared" si="1"/>
        <v>0.75857014947047607</v>
      </c>
      <c r="K17" s="2">
        <f t="shared" si="2"/>
        <v>1.1999981318487085</v>
      </c>
      <c r="L17" s="2">
        <f t="shared" si="3"/>
        <v>0.95599748183309996</v>
      </c>
      <c r="M17" s="2">
        <f t="shared" si="4"/>
        <v>0.7512025173415865</v>
      </c>
      <c r="N17" s="2">
        <f t="shared" si="5"/>
        <v>1.2166242313797329</v>
      </c>
      <c r="O17">
        <v>1.7999999999999999E-2</v>
      </c>
      <c r="P17">
        <v>1.6E-2</v>
      </c>
      <c r="Q17">
        <v>0.26300000000000001</v>
      </c>
    </row>
    <row r="18" spans="1:17" x14ac:dyDescent="0.2">
      <c r="A18" s="1" t="s">
        <v>14</v>
      </c>
      <c r="B18" s="1" t="s">
        <v>22</v>
      </c>
      <c r="C18" s="2">
        <v>-0.10100000000000001</v>
      </c>
      <c r="D18" s="2">
        <v>6.3E-2</v>
      </c>
      <c r="E18" s="2">
        <v>0.108</v>
      </c>
      <c r="F18" s="2">
        <v>-0.1</v>
      </c>
      <c r="G18" s="2">
        <v>6.6000000000000003E-2</v>
      </c>
      <c r="H18" s="2">
        <v>0.13100000000000001</v>
      </c>
      <c r="I18" s="2">
        <f t="shared" si="0"/>
        <v>0.90393303288586413</v>
      </c>
      <c r="J18" s="2">
        <f t="shared" si="1"/>
        <v>0.79893155517124004</v>
      </c>
      <c r="K18" s="2">
        <f t="shared" si="2"/>
        <v>1.0227345792683122</v>
      </c>
      <c r="L18" s="2">
        <f t="shared" si="3"/>
        <v>0.90483741803595952</v>
      </c>
      <c r="M18" s="2">
        <f t="shared" si="4"/>
        <v>0.79504226676413714</v>
      </c>
      <c r="N18" s="2">
        <f t="shared" si="5"/>
        <v>1.0297952540438611</v>
      </c>
      <c r="O18">
        <v>4.0000000000000001E-3</v>
      </c>
      <c r="P18">
        <v>8.0000000000000002E-3</v>
      </c>
      <c r="Q18">
        <v>0.64</v>
      </c>
    </row>
    <row r="19" spans="1:17" x14ac:dyDescent="0.2">
      <c r="A19" s="1" t="s">
        <v>154</v>
      </c>
      <c r="B19" s="1" t="s">
        <v>22</v>
      </c>
      <c r="C19" s="2">
        <v>0.19800000000000001</v>
      </c>
      <c r="D19" s="2">
        <v>0.158</v>
      </c>
      <c r="E19" s="2">
        <v>0.21</v>
      </c>
      <c r="F19" s="2">
        <v>0.191</v>
      </c>
      <c r="G19" s="2">
        <v>0.16700000000000001</v>
      </c>
      <c r="H19" s="2">
        <v>0.254</v>
      </c>
      <c r="I19" s="2">
        <f t="shared" si="0"/>
        <v>1.2189623938216427</v>
      </c>
      <c r="J19" s="2">
        <f t="shared" si="1"/>
        <v>0.89433039744270637</v>
      </c>
      <c r="K19" s="2">
        <f t="shared" si="2"/>
        <v>1.6614321975414899</v>
      </c>
      <c r="L19" s="2">
        <f t="shared" si="3"/>
        <v>1.2104594520812995</v>
      </c>
      <c r="M19" s="2">
        <f t="shared" si="4"/>
        <v>0.8725633675310992</v>
      </c>
      <c r="N19" s="2">
        <f t="shared" si="5"/>
        <v>1.6792042155961102</v>
      </c>
      <c r="O19">
        <v>-3.3000000000000002E-2</v>
      </c>
      <c r="P19">
        <v>2.3E-2</v>
      </c>
      <c r="Q19">
        <v>0.15</v>
      </c>
    </row>
    <row r="20" spans="1:17" x14ac:dyDescent="0.2">
      <c r="A20" s="1" t="s">
        <v>152</v>
      </c>
      <c r="B20" s="1" t="s">
        <v>22</v>
      </c>
      <c r="C20" s="2">
        <v>-8.6999999999999994E-2</v>
      </c>
      <c r="D20" s="2">
        <v>8.8999999999999996E-2</v>
      </c>
      <c r="E20" s="2">
        <v>0.32600000000000001</v>
      </c>
      <c r="F20" s="2">
        <v>-8.4000000000000005E-2</v>
      </c>
      <c r="G20" s="2">
        <v>9.4E-2</v>
      </c>
      <c r="H20" s="2">
        <v>0.36899999999999999</v>
      </c>
      <c r="I20" s="2">
        <f t="shared" si="0"/>
        <v>0.91667709563315225</v>
      </c>
      <c r="J20" s="2">
        <f t="shared" si="1"/>
        <v>0.7699420705627068</v>
      </c>
      <c r="K20" s="2">
        <f t="shared" si="2"/>
        <v>1.0913767798716418</v>
      </c>
      <c r="L20" s="2">
        <f t="shared" si="3"/>
        <v>0.91943125609512466</v>
      </c>
      <c r="M20" s="2">
        <f t="shared" si="4"/>
        <v>0.76472422526298123</v>
      </c>
      <c r="N20" s="2">
        <f t="shared" si="5"/>
        <v>1.1054361909274546</v>
      </c>
      <c r="O20">
        <v>3.0000000000000001E-3</v>
      </c>
      <c r="P20">
        <v>4.0000000000000001E-3</v>
      </c>
      <c r="Q20">
        <v>0.504</v>
      </c>
    </row>
    <row r="21" spans="1:17" x14ac:dyDescent="0.2">
      <c r="A21" s="1" t="s">
        <v>13</v>
      </c>
      <c r="B21" s="1" t="s">
        <v>22</v>
      </c>
      <c r="C21" s="2">
        <v>0.38600000000000001</v>
      </c>
      <c r="D21" s="2">
        <v>0.248</v>
      </c>
      <c r="E21" s="2">
        <v>0.121</v>
      </c>
      <c r="F21" s="2">
        <v>0.38400000000000001</v>
      </c>
      <c r="G21" s="2">
        <v>0.26300000000000001</v>
      </c>
      <c r="H21" s="2">
        <v>0.14499999999999999</v>
      </c>
      <c r="I21" s="2">
        <f t="shared" si="0"/>
        <v>1.4710846708147431</v>
      </c>
      <c r="J21" s="2">
        <f t="shared" si="1"/>
        <v>0.90476503393791918</v>
      </c>
      <c r="K21" s="2">
        <f t="shared" si="2"/>
        <v>2.3918807950469612</v>
      </c>
      <c r="L21" s="2">
        <f t="shared" si="3"/>
        <v>1.4681454416819895</v>
      </c>
      <c r="M21" s="2">
        <f t="shared" si="4"/>
        <v>0.87679681089865646</v>
      </c>
      <c r="N21" s="2">
        <f t="shared" si="5"/>
        <v>2.4583244500198562</v>
      </c>
      <c r="O21">
        <v>-1.7000000000000001E-2</v>
      </c>
      <c r="P21">
        <v>3.1E-2</v>
      </c>
      <c r="Q21">
        <v>0.58899999999999997</v>
      </c>
    </row>
    <row r="22" spans="1:17" x14ac:dyDescent="0.2">
      <c r="A22" s="1" t="s">
        <v>15</v>
      </c>
      <c r="B22" s="1" t="s">
        <v>22</v>
      </c>
      <c r="C22" s="2">
        <v>-0.49199999999999999</v>
      </c>
      <c r="D22" s="2">
        <v>0.37</v>
      </c>
      <c r="E22" s="2">
        <v>0.184</v>
      </c>
      <c r="F22" s="2">
        <v>-0.48699999999999999</v>
      </c>
      <c r="G22" s="2">
        <v>0.39400000000000002</v>
      </c>
      <c r="H22" s="2">
        <v>0.217</v>
      </c>
      <c r="I22" s="2">
        <f t="shared" si="0"/>
        <v>0.6114023658324087</v>
      </c>
      <c r="J22" s="2">
        <f t="shared" si="1"/>
        <v>0.29605796977456106</v>
      </c>
      <c r="K22" s="2">
        <f t="shared" si="2"/>
        <v>1.2626339808724396</v>
      </c>
      <c r="L22" s="2">
        <f t="shared" si="3"/>
        <v>0.61446703294463079</v>
      </c>
      <c r="M22" s="2">
        <f t="shared" si="4"/>
        <v>0.28386968549994984</v>
      </c>
      <c r="N22" s="2">
        <f t="shared" si="5"/>
        <v>1.3300812093084333</v>
      </c>
      <c r="O22">
        <v>6.4000000000000001E-2</v>
      </c>
      <c r="P22">
        <v>4.8000000000000001E-2</v>
      </c>
      <c r="Q22">
        <v>0.187</v>
      </c>
    </row>
    <row r="23" spans="1:17" x14ac:dyDescent="0.2">
      <c r="A23" s="1" t="s">
        <v>10</v>
      </c>
      <c r="B23" s="1" t="s">
        <v>22</v>
      </c>
      <c r="C23" s="2">
        <v>-3.0000000000000001E-3</v>
      </c>
      <c r="D23" s="2">
        <v>0.22800000000000001</v>
      </c>
      <c r="E23" s="2">
        <v>0.98799999999999999</v>
      </c>
      <c r="F23" s="2">
        <v>-5.0000000000000001E-3</v>
      </c>
      <c r="G23" s="2">
        <v>0.24299999999999999</v>
      </c>
      <c r="H23" s="2">
        <v>0.98399999999999999</v>
      </c>
      <c r="I23" s="2">
        <f t="shared" si="0"/>
        <v>0.997004495503373</v>
      </c>
      <c r="J23" s="2">
        <f t="shared" si="1"/>
        <v>0.63770467159107425</v>
      </c>
      <c r="K23" s="2">
        <f t="shared" si="2"/>
        <v>1.5587434251874912</v>
      </c>
      <c r="L23" s="2">
        <f t="shared" si="3"/>
        <v>0.99501247919268232</v>
      </c>
      <c r="M23" s="2">
        <f t="shared" si="4"/>
        <v>0.61799185575577231</v>
      </c>
      <c r="N23" s="2">
        <f t="shared" si="5"/>
        <v>1.6020434970593389</v>
      </c>
      <c r="O23">
        <v>-5.2999999999999999E-2</v>
      </c>
      <c r="P23">
        <v>3.1E-2</v>
      </c>
      <c r="Q23">
        <v>0.09</v>
      </c>
    </row>
    <row r="24" spans="1:17" x14ac:dyDescent="0.2">
      <c r="A24" s="31" t="s">
        <v>141</v>
      </c>
      <c r="B24" s="1" t="s">
        <v>22</v>
      </c>
      <c r="C24" s="2">
        <v>0.11899999999999999</v>
      </c>
      <c r="D24" s="2">
        <v>9.2999999999999999E-2</v>
      </c>
      <c r="E24" s="2">
        <v>0.20100000000000001</v>
      </c>
      <c r="F24" s="2">
        <v>0.11700000000000001</v>
      </c>
      <c r="G24" s="2">
        <v>9.9000000000000005E-2</v>
      </c>
      <c r="H24" s="2">
        <v>0.23699999999999999</v>
      </c>
      <c r="I24" s="2">
        <f t="shared" si="0"/>
        <v>1.1263699182883529</v>
      </c>
      <c r="J24" s="2">
        <f t="shared" si="1"/>
        <v>0.93868060631964945</v>
      </c>
      <c r="K24" s="2">
        <f t="shared" si="2"/>
        <v>1.3515877331259964</v>
      </c>
      <c r="L24" s="2">
        <f t="shared" si="3"/>
        <v>1.1241194296905368</v>
      </c>
      <c r="M24" s="2">
        <f t="shared" si="4"/>
        <v>0.92585281875305314</v>
      </c>
      <c r="N24" s="2">
        <f t="shared" si="5"/>
        <v>1.3648438138468548</v>
      </c>
      <c r="O24">
        <v>1.4E-2</v>
      </c>
      <c r="P24">
        <v>1.4E-2</v>
      </c>
      <c r="Q24">
        <v>0.314</v>
      </c>
    </row>
    <row r="25" spans="1:17" s="47" customFormat="1" x14ac:dyDescent="0.2">
      <c r="A25" s="5" t="s">
        <v>139</v>
      </c>
      <c r="B25" s="5" t="s">
        <v>16</v>
      </c>
      <c r="C25" s="67">
        <v>0.42699999999999999</v>
      </c>
      <c r="D25" s="67">
        <v>0.108</v>
      </c>
      <c r="E25" s="67">
        <v>1E-3</v>
      </c>
      <c r="F25" s="67">
        <v>0.58599999999999997</v>
      </c>
      <c r="G25" s="67">
        <v>0.214</v>
      </c>
      <c r="H25" s="67">
        <v>6.0000000000000001E-3</v>
      </c>
      <c r="I25" s="67">
        <f t="shared" si="0"/>
        <v>1.5326526617240188</v>
      </c>
      <c r="J25" s="67">
        <f t="shared" si="1"/>
        <v>1.2402587162607919</v>
      </c>
      <c r="K25" s="67">
        <f t="shared" si="2"/>
        <v>1.8939791760316764</v>
      </c>
      <c r="L25" s="67">
        <f t="shared" si="3"/>
        <v>1.7967868744202726</v>
      </c>
      <c r="M25" s="67">
        <f t="shared" si="4"/>
        <v>1.1812344078086627</v>
      </c>
      <c r="N25" s="67">
        <f t="shared" si="5"/>
        <v>2.7331095765133844</v>
      </c>
      <c r="O25" s="47">
        <v>7.0000000000000001E-3</v>
      </c>
      <c r="P25" s="47">
        <v>1.9E-2</v>
      </c>
      <c r="Q25" s="47">
        <v>0.72</v>
      </c>
    </row>
    <row r="26" spans="1:17" x14ac:dyDescent="0.2">
      <c r="A26" s="1" t="s">
        <v>145</v>
      </c>
      <c r="B26" s="1" t="s">
        <v>16</v>
      </c>
      <c r="C26" s="2">
        <v>2.7E-2</v>
      </c>
      <c r="D26" s="2">
        <v>0.23400000000000001</v>
      </c>
      <c r="E26" s="2">
        <v>0.90900000000000003</v>
      </c>
      <c r="F26" s="2">
        <v>3.0000000000000001E-3</v>
      </c>
      <c r="G26" s="2">
        <v>0.254</v>
      </c>
      <c r="H26" s="2">
        <v>0.99099999999999999</v>
      </c>
      <c r="I26" s="2">
        <f t="shared" si="0"/>
        <v>1.0273678027634894</v>
      </c>
      <c r="J26" s="2">
        <f t="shared" si="1"/>
        <v>0.64944313413457033</v>
      </c>
      <c r="K26" s="2">
        <f t="shared" si="2"/>
        <v>1.6252148135519042</v>
      </c>
      <c r="L26" s="2">
        <f t="shared" si="3"/>
        <v>1.0030045045033771</v>
      </c>
      <c r="M26" s="2">
        <f t="shared" si="4"/>
        <v>0.60966844644440044</v>
      </c>
      <c r="N26" s="2">
        <f t="shared" si="5"/>
        <v>1.650106778399282</v>
      </c>
      <c r="O26">
        <v>0.02</v>
      </c>
      <c r="P26">
        <v>3.3000000000000002E-2</v>
      </c>
      <c r="Q26">
        <v>0.55600000000000005</v>
      </c>
    </row>
    <row r="27" spans="1:17" x14ac:dyDescent="0.2">
      <c r="A27" s="1" t="s">
        <v>147</v>
      </c>
      <c r="B27" s="1" t="s">
        <v>16</v>
      </c>
      <c r="C27" s="2">
        <v>-0.19</v>
      </c>
      <c r="D27" s="2">
        <v>0.191</v>
      </c>
      <c r="E27" s="2">
        <v>0.32100000000000001</v>
      </c>
      <c r="F27" s="2">
        <v>0.17299999999999999</v>
      </c>
      <c r="G27" s="2">
        <v>0.20899999999999999</v>
      </c>
      <c r="H27" s="2">
        <v>0.40899999999999997</v>
      </c>
      <c r="I27" s="2">
        <f t="shared" si="0"/>
        <v>0.82695913394336229</v>
      </c>
      <c r="J27" s="2">
        <f t="shared" si="1"/>
        <v>0.56872401367645942</v>
      </c>
      <c r="K27" s="2">
        <f t="shared" si="2"/>
        <v>1.2024486266925891</v>
      </c>
      <c r="L27" s="2">
        <f t="shared" si="3"/>
        <v>1.1888661050840321</v>
      </c>
      <c r="M27" s="2">
        <f t="shared" si="4"/>
        <v>0.78927537601406728</v>
      </c>
      <c r="N27" s="2">
        <f t="shared" si="5"/>
        <v>1.7907598016747022</v>
      </c>
      <c r="O27">
        <v>-1.2999999999999999E-2</v>
      </c>
      <c r="P27">
        <v>2.3E-2</v>
      </c>
      <c r="Q27">
        <v>0.57099999999999995</v>
      </c>
    </row>
    <row r="28" spans="1:17" x14ac:dyDescent="0.2">
      <c r="A28" s="1" t="s">
        <v>153</v>
      </c>
      <c r="B28" s="1" t="s">
        <v>16</v>
      </c>
      <c r="C28" s="2">
        <v>5.6000000000000001E-2</v>
      </c>
      <c r="D28" s="2">
        <v>6.8000000000000005E-2</v>
      </c>
      <c r="E28" s="2">
        <v>0.40799999999999997</v>
      </c>
      <c r="F28" s="2">
        <v>5.8999999999999997E-2</v>
      </c>
      <c r="G28" s="2">
        <v>7.3999999999999996E-2</v>
      </c>
      <c r="H28" s="2">
        <v>0.42799999999999999</v>
      </c>
      <c r="I28" s="2">
        <f t="shared" si="0"/>
        <v>1.0575976837366112</v>
      </c>
      <c r="J28" s="2">
        <f t="shared" si="1"/>
        <v>0.92563064073898049</v>
      </c>
      <c r="K28" s="2">
        <f t="shared" si="2"/>
        <v>1.2083792513092224</v>
      </c>
      <c r="L28" s="2">
        <f t="shared" si="3"/>
        <v>1.0607752407401589</v>
      </c>
      <c r="M28" s="2">
        <f t="shared" si="4"/>
        <v>0.91755752818496772</v>
      </c>
      <c r="N28" s="2">
        <f t="shared" si="5"/>
        <v>1.2263472063634004</v>
      </c>
      <c r="O28">
        <v>4.0000000000000001E-3</v>
      </c>
      <c r="P28">
        <v>1.4999999999999999E-2</v>
      </c>
      <c r="Q28">
        <v>0.75900000000000001</v>
      </c>
    </row>
    <row r="29" spans="1:17" x14ac:dyDescent="0.2">
      <c r="A29" s="1" t="s">
        <v>14</v>
      </c>
      <c r="B29" s="1" t="s">
        <v>16</v>
      </c>
      <c r="C29" s="2">
        <v>-0.04</v>
      </c>
      <c r="D29" s="2">
        <v>3.6999999999999998E-2</v>
      </c>
      <c r="E29" s="2">
        <v>0.28299999999999997</v>
      </c>
      <c r="F29" s="2">
        <v>-3.9E-2</v>
      </c>
      <c r="G29" s="2">
        <v>0.04</v>
      </c>
      <c r="H29" s="2">
        <v>0.33700000000000002</v>
      </c>
      <c r="I29" s="2">
        <f t="shared" si="0"/>
        <v>0.96078943915232318</v>
      </c>
      <c r="J29" s="2">
        <f t="shared" si="1"/>
        <v>0.89357947534029181</v>
      </c>
      <c r="K29" s="2">
        <f t="shared" si="2"/>
        <v>1.0330545540284437</v>
      </c>
      <c r="L29" s="2">
        <f t="shared" si="3"/>
        <v>0.96175070914636673</v>
      </c>
      <c r="M29" s="2">
        <f t="shared" si="4"/>
        <v>0.88922943024347345</v>
      </c>
      <c r="N29" s="2">
        <f t="shared" si="5"/>
        <v>1.0401864750363485</v>
      </c>
      <c r="O29">
        <v>1E-3</v>
      </c>
      <c r="P29">
        <v>7.0000000000000001E-3</v>
      </c>
      <c r="Q29">
        <v>0.91</v>
      </c>
    </row>
    <row r="30" spans="1:17" x14ac:dyDescent="0.2">
      <c r="A30" s="1" t="s">
        <v>154</v>
      </c>
      <c r="B30" s="1" t="s">
        <v>16</v>
      </c>
      <c r="C30" s="2">
        <v>3.5999999999999997E-2</v>
      </c>
      <c r="D30" s="2">
        <v>9.2999999999999999E-2</v>
      </c>
      <c r="E30" s="2">
        <v>0.69599999999999995</v>
      </c>
      <c r="F30" s="2">
        <v>3.6999999999999998E-2</v>
      </c>
      <c r="G30" s="2">
        <v>0.10100000000000001</v>
      </c>
      <c r="H30" s="2">
        <v>0.71499999999999997</v>
      </c>
      <c r="I30" s="2">
        <f t="shared" si="0"/>
        <v>1.0366558464909237</v>
      </c>
      <c r="J30" s="2">
        <f t="shared" si="1"/>
        <v>0.86391577289957155</v>
      </c>
      <c r="K30" s="2">
        <f t="shared" si="2"/>
        <v>1.2439353207511585</v>
      </c>
      <c r="L30" s="2">
        <f t="shared" si="3"/>
        <v>1.0376930208381572</v>
      </c>
      <c r="M30" s="2">
        <f t="shared" si="4"/>
        <v>0.8513261234710382</v>
      </c>
      <c r="N30" s="2">
        <f t="shared" si="5"/>
        <v>1.264858173394056</v>
      </c>
      <c r="O30">
        <v>1E-3</v>
      </c>
      <c r="P30">
        <v>1.2999999999999999E-2</v>
      </c>
      <c r="Q30">
        <v>0.95599999999999996</v>
      </c>
    </row>
    <row r="31" spans="1:17" x14ac:dyDescent="0.2">
      <c r="A31" s="1" t="s">
        <v>152</v>
      </c>
      <c r="B31" s="1" t="s">
        <v>16</v>
      </c>
      <c r="C31" s="2">
        <v>-6.0999999999999999E-2</v>
      </c>
      <c r="D31" s="2">
        <v>5.1999999999999998E-2</v>
      </c>
      <c r="E31" s="2">
        <v>0.24</v>
      </c>
      <c r="F31" s="2">
        <v>-5.8999999999999997E-2</v>
      </c>
      <c r="G31" s="2">
        <v>5.7000000000000002E-2</v>
      </c>
      <c r="H31" s="2">
        <v>0.3</v>
      </c>
      <c r="I31" s="2">
        <f t="shared" si="0"/>
        <v>0.94082323977600968</v>
      </c>
      <c r="J31" s="2">
        <f t="shared" si="1"/>
        <v>0.84965915842842776</v>
      </c>
      <c r="K31" s="2">
        <f t="shared" si="2"/>
        <v>1.0417687607108737</v>
      </c>
      <c r="L31" s="2">
        <f t="shared" si="3"/>
        <v>0.94270676915709972</v>
      </c>
      <c r="M31" s="2">
        <f t="shared" si="4"/>
        <v>0.84305759655388146</v>
      </c>
      <c r="N31" s="2">
        <f t="shared" si="5"/>
        <v>1.0541344461485072</v>
      </c>
      <c r="O31">
        <v>1.0999999999999999E-2</v>
      </c>
      <c r="P31">
        <v>1.4E-2</v>
      </c>
      <c r="Q31">
        <v>0.441</v>
      </c>
    </row>
    <row r="32" spans="1:17" x14ac:dyDescent="0.2">
      <c r="A32" s="1" t="s">
        <v>13</v>
      </c>
      <c r="B32" s="1" t="s">
        <v>16</v>
      </c>
      <c r="C32" s="2">
        <v>8.1000000000000003E-2</v>
      </c>
      <c r="D32" s="2">
        <v>0.14599999999999999</v>
      </c>
      <c r="E32" s="2">
        <v>0.57799999999999996</v>
      </c>
      <c r="F32" s="2">
        <v>8.7999999999999995E-2</v>
      </c>
      <c r="G32" s="2">
        <v>0.158</v>
      </c>
      <c r="H32" s="2">
        <v>0.57899999999999996</v>
      </c>
      <c r="I32" s="2">
        <f t="shared" si="0"/>
        <v>1.0843708965667604</v>
      </c>
      <c r="J32" s="2">
        <f t="shared" si="1"/>
        <v>0.81451698326771826</v>
      </c>
      <c r="K32" s="2">
        <f t="shared" si="2"/>
        <v>1.443628881258715</v>
      </c>
      <c r="L32" s="2">
        <f t="shared" si="3"/>
        <v>1.0919881220281975</v>
      </c>
      <c r="M32" s="2">
        <f t="shared" si="4"/>
        <v>0.80117169826248735</v>
      </c>
      <c r="N32" s="2">
        <f t="shared" si="5"/>
        <v>1.4883676760383913</v>
      </c>
      <c r="O32">
        <v>1.7000000000000001E-2</v>
      </c>
      <c r="P32">
        <v>1.9E-2</v>
      </c>
      <c r="Q32">
        <v>0.35</v>
      </c>
    </row>
    <row r="33" spans="1:17" x14ac:dyDescent="0.2">
      <c r="A33" s="1" t="s">
        <v>15</v>
      </c>
      <c r="B33" s="1" t="s">
        <v>16</v>
      </c>
      <c r="C33" s="2">
        <v>-3.2000000000000001E-2</v>
      </c>
      <c r="D33" s="2">
        <v>0.217</v>
      </c>
      <c r="E33" s="2">
        <v>0.88200000000000001</v>
      </c>
      <c r="F33" s="2">
        <v>-5.7000000000000002E-2</v>
      </c>
      <c r="G33" s="2">
        <v>0.23699999999999999</v>
      </c>
      <c r="H33" s="2">
        <v>0.81</v>
      </c>
      <c r="I33" s="2">
        <f t="shared" si="0"/>
        <v>0.9685065820791976</v>
      </c>
      <c r="J33" s="2">
        <f t="shared" si="1"/>
        <v>0.63297775476931539</v>
      </c>
      <c r="K33" s="2">
        <f t="shared" si="2"/>
        <v>1.4818925190705625</v>
      </c>
      <c r="L33" s="2">
        <f t="shared" si="3"/>
        <v>0.94459406936652335</v>
      </c>
      <c r="M33" s="2">
        <f t="shared" si="4"/>
        <v>0.59361756317957515</v>
      </c>
      <c r="N33" s="2">
        <f t="shared" si="5"/>
        <v>1.5030855069436204</v>
      </c>
      <c r="O33">
        <v>-1.7999999999999999E-2</v>
      </c>
      <c r="P33">
        <v>3.1E-2</v>
      </c>
      <c r="Q33">
        <v>0.56100000000000005</v>
      </c>
    </row>
    <row r="34" spans="1:17" x14ac:dyDescent="0.2">
      <c r="A34" s="1" t="s">
        <v>10</v>
      </c>
      <c r="B34" s="1" t="s">
        <v>16</v>
      </c>
      <c r="C34" s="2">
        <v>-7.6999999999999999E-2</v>
      </c>
      <c r="D34" s="2">
        <v>0.13300000000000001</v>
      </c>
      <c r="E34" s="2">
        <v>0.56200000000000006</v>
      </c>
      <c r="F34" s="2">
        <v>-5.8000000000000003E-2</v>
      </c>
      <c r="G34" s="2">
        <v>0.14499999999999999</v>
      </c>
      <c r="H34" s="2">
        <v>0.58699999999999997</v>
      </c>
      <c r="I34" s="2">
        <f t="shared" si="0"/>
        <v>0.92588985360649534</v>
      </c>
      <c r="J34" s="2">
        <f t="shared" si="1"/>
        <v>0.71342354690990373</v>
      </c>
      <c r="K34" s="2">
        <f t="shared" si="2"/>
        <v>1.2016312395695568</v>
      </c>
      <c r="L34" s="2">
        <f t="shared" si="3"/>
        <v>0.94364994743679853</v>
      </c>
      <c r="M34" s="2">
        <f t="shared" si="4"/>
        <v>0.71020614927425241</v>
      </c>
      <c r="N34" s="2">
        <f t="shared" si="5"/>
        <v>1.2538264054844273</v>
      </c>
      <c r="O34">
        <v>1.4999999999999999E-2</v>
      </c>
      <c r="P34">
        <v>1.9E-2</v>
      </c>
      <c r="Q34">
        <v>0.42099999999999999</v>
      </c>
    </row>
    <row r="35" spans="1:17" x14ac:dyDescent="0.2">
      <c r="A35" s="31" t="s">
        <v>141</v>
      </c>
      <c r="B35" s="1" t="s">
        <v>16</v>
      </c>
      <c r="C35" s="2">
        <v>2.5000000000000001E-2</v>
      </c>
      <c r="D35" s="2">
        <v>5.3999999999999999E-2</v>
      </c>
      <c r="E35" s="2">
        <v>0.64700000000000002</v>
      </c>
      <c r="F35" s="2">
        <v>2.1999999999999999E-2</v>
      </c>
      <c r="G35" s="2">
        <v>5.8999999999999997E-2</v>
      </c>
      <c r="H35" s="2">
        <v>0.70399999999999996</v>
      </c>
      <c r="I35" s="2">
        <f t="shared" si="0"/>
        <v>1.0253151205244289</v>
      </c>
      <c r="J35" s="2">
        <f t="shared" si="1"/>
        <v>0.92234125423994806</v>
      </c>
      <c r="K35" s="2">
        <f t="shared" si="2"/>
        <v>1.1397854010577899</v>
      </c>
      <c r="L35" s="2">
        <f t="shared" si="3"/>
        <v>1.0222437844704382</v>
      </c>
      <c r="M35" s="2">
        <f t="shared" si="4"/>
        <v>0.91061052302857559</v>
      </c>
      <c r="N35" s="2">
        <f t="shared" si="5"/>
        <v>1.1475623534559698</v>
      </c>
      <c r="O35">
        <v>7.0000000000000001E-3</v>
      </c>
      <c r="P35">
        <v>1.2E-2</v>
      </c>
      <c r="Q35">
        <v>0.56799999999999995</v>
      </c>
    </row>
    <row r="36" spans="1:17" s="47" customFormat="1" x14ac:dyDescent="0.2">
      <c r="A36" s="5" t="s">
        <v>139</v>
      </c>
      <c r="B36" s="5" t="s">
        <v>17</v>
      </c>
      <c r="C36" s="67">
        <v>0.18</v>
      </c>
      <c r="D36" s="67">
        <v>5.6000000000000001E-2</v>
      </c>
      <c r="E36" s="67">
        <v>2E-3</v>
      </c>
      <c r="F36" s="67">
        <v>0.25800000000000001</v>
      </c>
      <c r="G36" s="67">
        <v>0.121</v>
      </c>
      <c r="H36" s="67">
        <v>3.3000000000000002E-2</v>
      </c>
      <c r="I36" s="67">
        <f t="shared" si="0"/>
        <v>1.1972173631218102</v>
      </c>
      <c r="J36" s="67">
        <f t="shared" si="1"/>
        <v>1.0727656141084243</v>
      </c>
      <c r="K36" s="67">
        <f t="shared" si="2"/>
        <v>1.3361067839143788</v>
      </c>
      <c r="L36" s="67">
        <f t="shared" si="3"/>
        <v>1.2943388186242377</v>
      </c>
      <c r="M36" s="67">
        <f t="shared" si="4"/>
        <v>1.0210586691802117</v>
      </c>
      <c r="N36" s="67">
        <f t="shared" si="5"/>
        <v>1.6407607397747905</v>
      </c>
      <c r="O36" s="47">
        <v>-5.0000000000000001E-3</v>
      </c>
      <c r="P36" s="47">
        <v>8.0000000000000002E-3</v>
      </c>
      <c r="Q36" s="47">
        <v>0.54700000000000004</v>
      </c>
    </row>
    <row r="37" spans="1:17" x14ac:dyDescent="0.2">
      <c r="A37" s="1" t="s">
        <v>145</v>
      </c>
      <c r="B37" s="1" t="s">
        <v>17</v>
      </c>
      <c r="C37" s="2">
        <v>0.06</v>
      </c>
      <c r="D37" s="2">
        <v>0.122</v>
      </c>
      <c r="E37" s="2">
        <v>0.626</v>
      </c>
      <c r="F37" s="2">
        <v>4.7E-2</v>
      </c>
      <c r="G37" s="2">
        <v>0.14399999999999999</v>
      </c>
      <c r="H37" s="2">
        <v>0.74199999999999999</v>
      </c>
      <c r="I37" s="2">
        <f t="shared" si="0"/>
        <v>1.0618365465453596</v>
      </c>
      <c r="J37" s="2">
        <f t="shared" si="1"/>
        <v>0.83600557270882958</v>
      </c>
      <c r="K37" s="2">
        <f t="shared" si="2"/>
        <v>1.348671454337385</v>
      </c>
      <c r="L37" s="2">
        <f t="shared" si="3"/>
        <v>1.0481220090796557</v>
      </c>
      <c r="M37" s="2">
        <f t="shared" si="4"/>
        <v>0.79038113539144372</v>
      </c>
      <c r="N37" s="2">
        <f t="shared" si="5"/>
        <v>1.3899113942959958</v>
      </c>
      <c r="O37">
        <v>-1.4E-2</v>
      </c>
      <c r="P37">
        <v>1.7999999999999999E-2</v>
      </c>
      <c r="Q37">
        <v>0.433</v>
      </c>
    </row>
    <row r="38" spans="1:17" x14ac:dyDescent="0.2">
      <c r="A38" s="1" t="s">
        <v>147</v>
      </c>
      <c r="B38" s="1" t="s">
        <v>17</v>
      </c>
      <c r="C38" s="2">
        <v>-0.161</v>
      </c>
      <c r="D38" s="2">
        <v>0.1</v>
      </c>
      <c r="E38" s="2">
        <v>0.11</v>
      </c>
      <c r="F38" s="2">
        <v>-0.156</v>
      </c>
      <c r="G38" s="2">
        <v>0.11899999999999999</v>
      </c>
      <c r="H38" s="2">
        <v>0.189</v>
      </c>
      <c r="I38" s="2">
        <f t="shared" si="0"/>
        <v>0.8512920711071511</v>
      </c>
      <c r="J38" s="2">
        <f t="shared" si="1"/>
        <v>0.69977249773461103</v>
      </c>
      <c r="K38" s="2">
        <f t="shared" si="2"/>
        <v>1.0356197087996233</v>
      </c>
      <c r="L38" s="2">
        <f t="shared" si="3"/>
        <v>0.85555919037101846</v>
      </c>
      <c r="M38" s="2">
        <f t="shared" si="4"/>
        <v>0.67757163330635339</v>
      </c>
      <c r="N38" s="2">
        <f t="shared" si="5"/>
        <v>1.0803013175986349</v>
      </c>
      <c r="O38">
        <v>1.4E-2</v>
      </c>
      <c r="P38">
        <v>1.7999999999999999E-2</v>
      </c>
      <c r="Q38">
        <v>0.42099999999999999</v>
      </c>
    </row>
    <row r="39" spans="1:17" x14ac:dyDescent="0.2">
      <c r="A39" s="1" t="s">
        <v>153</v>
      </c>
      <c r="B39" s="1" t="s">
        <v>17</v>
      </c>
      <c r="C39" s="2">
        <v>3.5000000000000003E-2</v>
      </c>
      <c r="D39" s="2">
        <v>3.5999999999999997E-2</v>
      </c>
      <c r="E39" s="2">
        <v>0.32900000000000001</v>
      </c>
      <c r="F39" s="2">
        <v>3.5999999999999997E-2</v>
      </c>
      <c r="G39" s="2">
        <v>4.2000000000000003E-2</v>
      </c>
      <c r="H39" s="2">
        <v>0.38900000000000001</v>
      </c>
      <c r="I39" s="2">
        <f t="shared" si="0"/>
        <v>1.0356197087996233</v>
      </c>
      <c r="J39" s="2">
        <f t="shared" si="1"/>
        <v>0.96506482860313281</v>
      </c>
      <c r="K39" s="2">
        <f t="shared" si="2"/>
        <v>1.1113327824894423</v>
      </c>
      <c r="L39" s="2">
        <f t="shared" si="3"/>
        <v>1.0366558464909237</v>
      </c>
      <c r="M39" s="2">
        <f t="shared" si="4"/>
        <v>0.95473639765574669</v>
      </c>
      <c r="N39" s="2">
        <f t="shared" si="5"/>
        <v>1.1256042471016241</v>
      </c>
      <c r="O39">
        <v>-1.6E-2</v>
      </c>
      <c r="P39">
        <v>0.01</v>
      </c>
      <c r="Q39">
        <v>9.9000000000000005E-2</v>
      </c>
    </row>
    <row r="40" spans="1:17" x14ac:dyDescent="0.2">
      <c r="A40" s="1" t="s">
        <v>14</v>
      </c>
      <c r="B40" s="1" t="s">
        <v>17</v>
      </c>
      <c r="C40" s="2">
        <v>1.2E-2</v>
      </c>
      <c r="D40" s="2">
        <v>1.9E-2</v>
      </c>
      <c r="E40" s="2">
        <v>0.53900000000000003</v>
      </c>
      <c r="F40" s="2">
        <v>1.2E-2</v>
      </c>
      <c r="G40" s="2">
        <v>2.3E-2</v>
      </c>
      <c r="H40" s="2">
        <v>0.6</v>
      </c>
      <c r="I40" s="2">
        <f t="shared" si="0"/>
        <v>1.0120722888660778</v>
      </c>
      <c r="J40" s="2">
        <f t="shared" si="1"/>
        <v>0.97507586573612437</v>
      </c>
      <c r="K40" s="2">
        <f t="shared" si="2"/>
        <v>1.0504724338729716</v>
      </c>
      <c r="L40" s="2">
        <f t="shared" si="3"/>
        <v>1.0120722888660778</v>
      </c>
      <c r="M40" s="2">
        <f t="shared" si="4"/>
        <v>0.96746115960030576</v>
      </c>
      <c r="N40" s="2">
        <f t="shared" si="5"/>
        <v>1.0587405062481205</v>
      </c>
      <c r="O40" s="42">
        <v>6.0000000000000001E-3</v>
      </c>
      <c r="P40" s="42">
        <v>3.0000000000000001E-3</v>
      </c>
      <c r="Q40" s="42">
        <v>1.4E-2</v>
      </c>
    </row>
    <row r="41" spans="1:17" x14ac:dyDescent="0.2">
      <c r="A41" s="1" t="s">
        <v>154</v>
      </c>
      <c r="B41" s="1" t="s">
        <v>17</v>
      </c>
      <c r="C41" s="2">
        <v>3.9E-2</v>
      </c>
      <c r="D41" s="2">
        <v>4.8000000000000001E-2</v>
      </c>
      <c r="E41" s="2">
        <v>0.41699999999999998</v>
      </c>
      <c r="F41" s="2">
        <v>0.04</v>
      </c>
      <c r="G41" s="2">
        <v>5.7000000000000002E-2</v>
      </c>
      <c r="H41" s="2">
        <v>0.48399999999999999</v>
      </c>
      <c r="I41" s="2">
        <f t="shared" si="0"/>
        <v>1.0397704836501578</v>
      </c>
      <c r="J41" s="2">
        <f t="shared" si="1"/>
        <v>0.94640943217031925</v>
      </c>
      <c r="K41" s="2">
        <f t="shared" si="2"/>
        <v>1.1423413819860582</v>
      </c>
      <c r="L41" s="2">
        <f t="shared" si="3"/>
        <v>1.0408107741923882</v>
      </c>
      <c r="M41" s="2">
        <f t="shared" si="4"/>
        <v>0.93079148094224873</v>
      </c>
      <c r="N41" s="2">
        <f t="shared" si="5"/>
        <v>1.1638343171967336</v>
      </c>
      <c r="O41" s="42">
        <v>-5.0000000000000001E-3</v>
      </c>
      <c r="P41" s="42">
        <v>8.0000000000000002E-3</v>
      </c>
      <c r="Q41" s="42">
        <v>0.54400000000000004</v>
      </c>
    </row>
    <row r="42" spans="1:17" x14ac:dyDescent="0.2">
      <c r="A42" s="1" t="s">
        <v>152</v>
      </c>
      <c r="B42" s="1" t="s">
        <v>17</v>
      </c>
      <c r="C42" s="2">
        <v>-5.2999999999999999E-2</v>
      </c>
      <c r="D42" s="2">
        <v>2.7E-2</v>
      </c>
      <c r="E42" s="2">
        <v>5.0999999999999997E-2</v>
      </c>
      <c r="F42" s="2">
        <v>-5.2999999999999999E-2</v>
      </c>
      <c r="G42" s="2">
        <v>3.2000000000000001E-2</v>
      </c>
      <c r="H42" s="2">
        <v>0.1</v>
      </c>
      <c r="I42" s="2">
        <f t="shared" si="0"/>
        <v>0.9483800124822982</v>
      </c>
      <c r="J42" s="2">
        <f t="shared" si="1"/>
        <v>0.8994966049260058</v>
      </c>
      <c r="K42" s="2">
        <f t="shared" si="2"/>
        <v>0.9999200031999147</v>
      </c>
      <c r="L42" s="2">
        <f t="shared" si="3"/>
        <v>0.9483800124822982</v>
      </c>
      <c r="M42" s="2">
        <f t="shared" si="4"/>
        <v>0.89072459126988279</v>
      </c>
      <c r="N42" s="2">
        <f t="shared" si="5"/>
        <v>1.0097673926276558</v>
      </c>
      <c r="O42" s="42">
        <v>3.0000000000000001E-3</v>
      </c>
      <c r="P42" s="42">
        <v>6.0000000000000001E-3</v>
      </c>
      <c r="Q42" s="42">
        <v>0.63900000000000001</v>
      </c>
    </row>
    <row r="43" spans="1:17" x14ac:dyDescent="0.2">
      <c r="A43" s="1" t="s">
        <v>13</v>
      </c>
      <c r="B43" s="1" t="s">
        <v>17</v>
      </c>
      <c r="C43" s="2">
        <v>3.5999999999999997E-2</v>
      </c>
      <c r="D43" s="2">
        <v>7.5999999999999998E-2</v>
      </c>
      <c r="E43" s="2">
        <v>0.64100000000000001</v>
      </c>
      <c r="F43" s="2">
        <v>4.1000000000000002E-2</v>
      </c>
      <c r="G43" s="2">
        <v>8.8999999999999996E-2</v>
      </c>
      <c r="H43" s="2">
        <v>0.65</v>
      </c>
      <c r="I43" s="2">
        <f t="shared" si="0"/>
        <v>1.0366558464909237</v>
      </c>
      <c r="J43" s="2">
        <f t="shared" si="1"/>
        <v>0.89318638685695029</v>
      </c>
      <c r="K43" s="2">
        <f t="shared" si="2"/>
        <v>1.2031703123526523</v>
      </c>
      <c r="L43" s="2">
        <f t="shared" si="3"/>
        <v>1.0418521055454795</v>
      </c>
      <c r="M43" s="2">
        <f t="shared" si="4"/>
        <v>0.87507997220083633</v>
      </c>
      <c r="N43" s="2">
        <f t="shared" si="5"/>
        <v>1.2404075562369632</v>
      </c>
      <c r="O43" s="42">
        <v>1E-3</v>
      </c>
      <c r="P43" s="42">
        <v>1.0999999999999999E-2</v>
      </c>
      <c r="Q43" s="42">
        <v>0.95199999999999996</v>
      </c>
    </row>
    <row r="44" spans="1:17" x14ac:dyDescent="0.2">
      <c r="A44" s="1" t="s">
        <v>15</v>
      </c>
      <c r="B44" s="1" t="s">
        <v>17</v>
      </c>
      <c r="C44" s="2">
        <v>-7.3999999999999996E-2</v>
      </c>
      <c r="D44" s="2">
        <v>0.113</v>
      </c>
      <c r="E44" s="2">
        <v>0.51400000000000001</v>
      </c>
      <c r="F44" s="2">
        <v>-8.7999999999999995E-2</v>
      </c>
      <c r="G44" s="2">
        <v>0.13400000000000001</v>
      </c>
      <c r="H44" s="2">
        <v>0.51100000000000001</v>
      </c>
      <c r="I44" s="2">
        <f t="shared" si="0"/>
        <v>0.92867169384128723</v>
      </c>
      <c r="J44" s="2">
        <f t="shared" si="1"/>
        <v>0.74417429806024304</v>
      </c>
      <c r="K44" s="2">
        <f t="shared" si="2"/>
        <v>1.1589101063958396</v>
      </c>
      <c r="L44" s="2">
        <f t="shared" si="3"/>
        <v>0.91576087672332562</v>
      </c>
      <c r="M44" s="2">
        <f t="shared" si="4"/>
        <v>0.70423723363063095</v>
      </c>
      <c r="N44" s="2">
        <f t="shared" si="5"/>
        <v>1.1908174451578701</v>
      </c>
      <c r="O44" s="42">
        <v>-6.0000000000000001E-3</v>
      </c>
      <c r="P44" s="42">
        <v>1.7000000000000001E-2</v>
      </c>
      <c r="Q44" s="42">
        <v>0.71799999999999997</v>
      </c>
    </row>
    <row r="45" spans="1:17" x14ac:dyDescent="0.2">
      <c r="A45" s="1" t="s">
        <v>10</v>
      </c>
      <c r="B45" s="1" t="s">
        <v>17</v>
      </c>
      <c r="C45" s="30">
        <v>-4.1000000000000002E-2</v>
      </c>
      <c r="D45" s="30">
        <v>6.9000000000000006E-2</v>
      </c>
      <c r="E45" s="30">
        <v>0.55700000000000005</v>
      </c>
      <c r="F45" s="30">
        <v>-0.03</v>
      </c>
      <c r="G45" s="30">
        <v>8.2000000000000003E-2</v>
      </c>
      <c r="H45" s="30">
        <v>0.71799999999999997</v>
      </c>
      <c r="I45" s="2">
        <f t="shared" si="0"/>
        <v>0.9598291299477989</v>
      </c>
      <c r="J45" s="2">
        <f t="shared" si="1"/>
        <v>0.83841673917133896</v>
      </c>
      <c r="K45" s="2">
        <f t="shared" si="2"/>
        <v>1.0988234318972459</v>
      </c>
      <c r="L45" s="2">
        <f t="shared" si="3"/>
        <v>0.97044553354850815</v>
      </c>
      <c r="M45" s="2">
        <f t="shared" si="4"/>
        <v>0.82636393766329641</v>
      </c>
      <c r="N45" s="2">
        <f t="shared" si="5"/>
        <v>1.1396486350157895</v>
      </c>
      <c r="O45" s="42">
        <v>1.0999999999999999E-2</v>
      </c>
      <c r="P45" s="42">
        <v>1.0999999999999999E-2</v>
      </c>
      <c r="Q45" s="42">
        <v>0.309</v>
      </c>
    </row>
    <row r="46" spans="1:17" x14ac:dyDescent="0.2">
      <c r="A46" s="31" t="s">
        <v>141</v>
      </c>
      <c r="B46" s="1" t="s">
        <v>17</v>
      </c>
      <c r="C46" s="2">
        <v>3.4000000000000002E-2</v>
      </c>
      <c r="D46" s="2">
        <v>2.9000000000000001E-2</v>
      </c>
      <c r="E46" s="2">
        <v>0.23400000000000001</v>
      </c>
      <c r="F46" s="2">
        <v>3.3000000000000002E-2</v>
      </c>
      <c r="G46" s="2">
        <v>3.4000000000000002E-2</v>
      </c>
      <c r="H46" s="2">
        <v>0.32400000000000001</v>
      </c>
      <c r="I46" s="2">
        <f t="shared" si="0"/>
        <v>1.0345846067281179</v>
      </c>
      <c r="J46" s="2">
        <f t="shared" si="1"/>
        <v>0.97741885828030772</v>
      </c>
      <c r="K46" s="2">
        <f t="shared" si="2"/>
        <v>1.0950937762363195</v>
      </c>
      <c r="L46" s="2">
        <f t="shared" si="3"/>
        <v>1.0335505392413056</v>
      </c>
      <c r="M46" s="2">
        <f t="shared" si="4"/>
        <v>0.96691953302052636</v>
      </c>
      <c r="N46" s="2">
        <f t="shared" si="5"/>
        <v>1.1047731281516229</v>
      </c>
      <c r="O46" s="42">
        <v>1.4999999999999999E-2</v>
      </c>
      <c r="P46" s="42">
        <v>7.0000000000000001E-3</v>
      </c>
      <c r="Q46" s="42">
        <v>3.6999999999999998E-2</v>
      </c>
    </row>
    <row r="47" spans="1:17" x14ac:dyDescent="0.2">
      <c r="A47" s="31"/>
      <c r="B47" s="1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spans="1:17" x14ac:dyDescent="0.2">
      <c r="A48" s="5" t="s">
        <v>228</v>
      </c>
      <c r="B48" s="1"/>
      <c r="C48" s="3"/>
      <c r="D48" s="3"/>
      <c r="E48" s="3"/>
      <c r="F48" s="3"/>
      <c r="G48" s="3"/>
      <c r="H48" s="3"/>
      <c r="I48" s="2"/>
      <c r="J48" s="2"/>
      <c r="K48" s="2"/>
      <c r="L48" s="2"/>
      <c r="M48" s="2"/>
      <c r="N48" s="2"/>
    </row>
    <row r="49" spans="1:17" x14ac:dyDescent="0.2">
      <c r="A49" s="1"/>
      <c r="B49" s="1"/>
      <c r="C49" s="3"/>
      <c r="D49" s="3"/>
      <c r="E49" s="3"/>
      <c r="F49" s="3"/>
      <c r="G49" s="3"/>
      <c r="H49" s="3"/>
      <c r="I49" s="2"/>
      <c r="J49" s="2"/>
      <c r="K49" s="2"/>
      <c r="L49" s="2"/>
      <c r="M49" s="2"/>
      <c r="N49" s="2"/>
    </row>
    <row r="50" spans="1:17" x14ac:dyDescent="0.2">
      <c r="A50" s="1"/>
      <c r="B50" s="1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6"/>
      <c r="P50" s="6"/>
      <c r="Q50" s="6"/>
    </row>
    <row r="51" spans="1:17" x14ac:dyDescent="0.2">
      <c r="A51" s="1"/>
      <c r="B51" s="1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7" x14ac:dyDescent="0.2">
      <c r="A52" s="1"/>
      <c r="B52" s="1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  <row r="53" spans="1:17" x14ac:dyDescent="0.2">
      <c r="A53" s="1"/>
      <c r="B53" s="1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  <row r="54" spans="1:17" x14ac:dyDescent="0.2">
      <c r="A54" s="1"/>
      <c r="B54" s="1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</row>
    <row r="55" spans="1:17" x14ac:dyDescent="0.2">
      <c r="A55" s="1"/>
      <c r="B55" s="1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</row>
    <row r="56" spans="1:17" x14ac:dyDescent="0.2">
      <c r="A56" s="1"/>
      <c r="B56" s="1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</row>
    <row r="57" spans="1:17" x14ac:dyDescent="0.2">
      <c r="A57" s="31"/>
      <c r="B57" s="1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</row>
  </sheetData>
  <mergeCells count="1">
    <mergeCell ref="A1:Q1"/>
  </mergeCells>
  <phoneticPr fontId="1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950AC-82D8-004A-B0CF-B3939A896913}">
  <dimension ref="A1:D81"/>
  <sheetViews>
    <sheetView tabSelected="1" workbookViewId="0">
      <selection activeCell="H23" sqref="H23"/>
    </sheetView>
  </sheetViews>
  <sheetFormatPr baseColWidth="10" defaultRowHeight="16" x14ac:dyDescent="0.2"/>
  <cols>
    <col min="1" max="1" width="22.5" customWidth="1"/>
  </cols>
  <sheetData>
    <row r="1" spans="1:4" x14ac:dyDescent="0.2">
      <c r="A1" s="51" t="s">
        <v>229</v>
      </c>
      <c r="B1" s="51"/>
      <c r="C1" s="51"/>
    </row>
    <row r="2" spans="1:4" x14ac:dyDescent="0.2">
      <c r="A2" t="s">
        <v>50</v>
      </c>
      <c r="B2" t="s">
        <v>51</v>
      </c>
      <c r="C2" t="s">
        <v>3</v>
      </c>
    </row>
    <row r="3" spans="1:4" x14ac:dyDescent="0.2">
      <c r="A3" t="s">
        <v>9</v>
      </c>
      <c r="B3">
        <v>0.02</v>
      </c>
      <c r="C3">
        <v>3.3399999999999999E-2</v>
      </c>
    </row>
    <row r="4" spans="1:4" x14ac:dyDescent="0.2">
      <c r="A4" t="s">
        <v>22</v>
      </c>
      <c r="B4">
        <v>2.4899999999999999E-2</v>
      </c>
      <c r="C4">
        <v>3.7999999999999999E-2</v>
      </c>
    </row>
    <row r="5" spans="1:4" x14ac:dyDescent="0.2">
      <c r="A5" t="s">
        <v>16</v>
      </c>
      <c r="B5">
        <v>1.9E-3</v>
      </c>
      <c r="C5">
        <v>5.0000000000000001E-3</v>
      </c>
    </row>
    <row r="6" spans="1:4" x14ac:dyDescent="0.2">
      <c r="A6" t="s">
        <v>20</v>
      </c>
      <c r="B6">
        <v>1.4E-3</v>
      </c>
      <c r="C6">
        <v>3.0999999999999999E-3</v>
      </c>
    </row>
    <row r="7" spans="1:4" x14ac:dyDescent="0.2">
      <c r="A7" t="s">
        <v>17</v>
      </c>
      <c r="B7">
        <v>1E-3</v>
      </c>
      <c r="C7">
        <v>4.0000000000000001E-3</v>
      </c>
    </row>
    <row r="8" spans="1:4" x14ac:dyDescent="0.2">
      <c r="A8" t="s">
        <v>18</v>
      </c>
      <c r="B8">
        <v>2.3699999999999999E-2</v>
      </c>
      <c r="C8">
        <v>1.12E-2</v>
      </c>
    </row>
    <row r="9" spans="1:4" x14ac:dyDescent="0.2">
      <c r="A9" t="s">
        <v>14</v>
      </c>
      <c r="B9">
        <v>0.34599999999999997</v>
      </c>
      <c r="C9">
        <v>1.3299999999999999E-2</v>
      </c>
      <c r="D9" s="12"/>
    </row>
    <row r="10" spans="1:4" x14ac:dyDescent="0.2">
      <c r="A10" t="s">
        <v>173</v>
      </c>
      <c r="B10">
        <v>0.1285</v>
      </c>
      <c r="C10">
        <v>1.38E-2</v>
      </c>
    </row>
    <row r="11" spans="1:4" x14ac:dyDescent="0.2">
      <c r="A11" t="s">
        <v>13</v>
      </c>
      <c r="B11">
        <v>0.35730000000000001</v>
      </c>
      <c r="C11">
        <v>1.9800000000000002E-2</v>
      </c>
    </row>
    <row r="12" spans="1:4" x14ac:dyDescent="0.2">
      <c r="A12" t="s">
        <v>10</v>
      </c>
      <c r="B12">
        <v>4.48E-2</v>
      </c>
      <c r="C12">
        <v>2.47E-2</v>
      </c>
    </row>
    <row r="13" spans="1:4" x14ac:dyDescent="0.2">
      <c r="A13" t="s">
        <v>153</v>
      </c>
      <c r="B13">
        <v>0.16120000000000001</v>
      </c>
      <c r="C13">
        <v>2.9499999999999998E-2</v>
      </c>
    </row>
    <row r="14" spans="1:4" x14ac:dyDescent="0.2">
      <c r="A14" t="s">
        <v>15</v>
      </c>
      <c r="B14">
        <v>0.42099999999999999</v>
      </c>
      <c r="C14">
        <v>1.5100000000000001E-2</v>
      </c>
    </row>
    <row r="17" spans="1:4" x14ac:dyDescent="0.2">
      <c r="A17" s="51" t="s">
        <v>230</v>
      </c>
      <c r="B17" s="51"/>
      <c r="C17" s="51"/>
      <c r="D17" s="51"/>
    </row>
    <row r="18" spans="1:4" x14ac:dyDescent="0.2">
      <c r="A18" t="s">
        <v>158</v>
      </c>
      <c r="B18" t="s">
        <v>64</v>
      </c>
      <c r="C18" t="s">
        <v>3</v>
      </c>
      <c r="D18" t="s">
        <v>4</v>
      </c>
    </row>
    <row r="19" spans="1:4" x14ac:dyDescent="0.2">
      <c r="A19" t="s">
        <v>52</v>
      </c>
      <c r="B19">
        <v>0.66600000000000004</v>
      </c>
      <c r="C19">
        <v>1.512</v>
      </c>
      <c r="D19">
        <v>0.44</v>
      </c>
    </row>
    <row r="20" spans="1:4" x14ac:dyDescent="0.2">
      <c r="A20" s="6" t="s">
        <v>53</v>
      </c>
      <c r="B20" s="6">
        <v>1.5469999999999999</v>
      </c>
      <c r="C20" s="6">
        <v>0.55100000000000005</v>
      </c>
      <c r="D20" s="6">
        <v>5.0000000000000001E-3</v>
      </c>
    </row>
    <row r="21" spans="1:4" x14ac:dyDescent="0.2">
      <c r="A21" t="s">
        <v>54</v>
      </c>
      <c r="B21">
        <v>-0.85899999999999999</v>
      </c>
      <c r="C21">
        <v>1.236</v>
      </c>
      <c r="D21">
        <v>0.48599999999999999</v>
      </c>
    </row>
    <row r="22" spans="1:4" x14ac:dyDescent="0.2">
      <c r="A22" t="s">
        <v>208</v>
      </c>
      <c r="B22">
        <v>0.32140000000000002</v>
      </c>
      <c r="C22">
        <v>0.25779999999999997</v>
      </c>
      <c r="D22">
        <v>0.21199999999999999</v>
      </c>
    </row>
    <row r="23" spans="1:4" x14ac:dyDescent="0.2">
      <c r="A23" t="s">
        <v>55</v>
      </c>
      <c r="B23">
        <v>0.1585</v>
      </c>
      <c r="C23">
        <v>0.33900000000000002</v>
      </c>
      <c r="D23">
        <v>0.46739999999999998</v>
      </c>
    </row>
    <row r="24" spans="1:4" x14ac:dyDescent="0.2">
      <c r="A24" t="s">
        <v>56</v>
      </c>
      <c r="B24">
        <v>0.14990000000000001</v>
      </c>
      <c r="C24">
        <v>0.7107</v>
      </c>
      <c r="D24">
        <v>0.83289999999999997</v>
      </c>
    </row>
    <row r="25" spans="1:4" x14ac:dyDescent="0.2">
      <c r="A25" t="s">
        <v>58</v>
      </c>
      <c r="B25">
        <v>2.0840000000000001</v>
      </c>
      <c r="C25">
        <v>2.0840000000000001</v>
      </c>
      <c r="D25">
        <v>2.2747999999999999</v>
      </c>
    </row>
    <row r="26" spans="1:4" x14ac:dyDescent="0.2">
      <c r="A26" t="s">
        <v>59</v>
      </c>
      <c r="B26">
        <v>-0.57099999999999995</v>
      </c>
      <c r="C26">
        <v>0.75449999999999995</v>
      </c>
      <c r="D26">
        <v>0.73329999999999995</v>
      </c>
    </row>
    <row r="27" spans="1:4" x14ac:dyDescent="0.2">
      <c r="A27" s="44" t="s">
        <v>57</v>
      </c>
      <c r="B27" s="44">
        <v>1.5305</v>
      </c>
      <c r="C27" s="44">
        <v>0.627</v>
      </c>
      <c r="D27" s="44">
        <v>1.6500000000000001E-2</v>
      </c>
    </row>
    <row r="28" spans="1:4" x14ac:dyDescent="0.2">
      <c r="A28" t="s">
        <v>60</v>
      </c>
      <c r="B28">
        <v>0.57989999999999997</v>
      </c>
      <c r="C28">
        <v>0.74629999999999996</v>
      </c>
      <c r="D28">
        <v>0.43719999999999998</v>
      </c>
    </row>
    <row r="29" spans="1:4" x14ac:dyDescent="0.2">
      <c r="A29" t="s">
        <v>61</v>
      </c>
      <c r="B29">
        <v>9.3299999999999994E-2</v>
      </c>
      <c r="C29">
        <v>0.47960000000000003</v>
      </c>
      <c r="D29">
        <v>0.1875</v>
      </c>
    </row>
    <row r="30" spans="1:4" x14ac:dyDescent="0.2">
      <c r="A30" t="s">
        <v>62</v>
      </c>
      <c r="B30">
        <v>0.65700000000000003</v>
      </c>
      <c r="C30">
        <v>0.48499999999999999</v>
      </c>
      <c r="D30">
        <v>0.17499999999999999</v>
      </c>
    </row>
    <row r="31" spans="1:4" x14ac:dyDescent="0.2">
      <c r="A31" t="s">
        <v>63</v>
      </c>
      <c r="B31">
        <v>-1.9149</v>
      </c>
      <c r="C31">
        <v>2.3889999999999998</v>
      </c>
      <c r="D31">
        <v>0.4229</v>
      </c>
    </row>
    <row r="32" spans="1:4" x14ac:dyDescent="0.2">
      <c r="A32" t="s">
        <v>168</v>
      </c>
      <c r="B32">
        <v>3.2000000000000002E-3</v>
      </c>
      <c r="C32">
        <v>5.4600000000000003E-2</v>
      </c>
      <c r="D32">
        <v>0.95399999999999996</v>
      </c>
    </row>
    <row r="33" spans="1:4" x14ac:dyDescent="0.2">
      <c r="A33" t="s">
        <v>169</v>
      </c>
      <c r="B33">
        <v>0.129</v>
      </c>
      <c r="C33">
        <v>0.1774</v>
      </c>
      <c r="D33">
        <v>0.72929999999999995</v>
      </c>
    </row>
    <row r="34" spans="1:4" x14ac:dyDescent="0.2">
      <c r="A34" t="s">
        <v>170</v>
      </c>
      <c r="B34">
        <v>3.0499999999999999E-2</v>
      </c>
      <c r="C34">
        <v>5.5300000000000002E-2</v>
      </c>
      <c r="D34">
        <v>0.58220000000000005</v>
      </c>
    </row>
    <row r="35" spans="1:4" x14ac:dyDescent="0.2">
      <c r="A35" t="s">
        <v>205</v>
      </c>
      <c r="B35">
        <v>1.52E-2</v>
      </c>
      <c r="C35">
        <v>9.8400000000000001E-2</v>
      </c>
      <c r="D35">
        <v>0.91400000000000003</v>
      </c>
    </row>
    <row r="36" spans="1:4" x14ac:dyDescent="0.2">
      <c r="A36" t="s">
        <v>171</v>
      </c>
      <c r="B36">
        <v>1.77E-2</v>
      </c>
      <c r="C36">
        <v>7.4399999999999994E-2</v>
      </c>
      <c r="D36">
        <v>0.81200000000000006</v>
      </c>
    </row>
    <row r="37" spans="1:4" x14ac:dyDescent="0.2">
      <c r="A37" s="6" t="s">
        <v>172</v>
      </c>
      <c r="B37" s="6">
        <v>0.2954</v>
      </c>
      <c r="C37" s="6">
        <v>0.1179</v>
      </c>
      <c r="D37" s="6">
        <v>1.23E-2</v>
      </c>
    </row>
    <row r="38" spans="1:4" x14ac:dyDescent="0.2">
      <c r="A38" t="s">
        <v>163</v>
      </c>
      <c r="B38">
        <v>3.5200000000000002E-2</v>
      </c>
      <c r="C38">
        <v>0.1011</v>
      </c>
      <c r="D38">
        <v>0.72760000000000002</v>
      </c>
    </row>
    <row r="39" spans="1:4" x14ac:dyDescent="0.2">
      <c r="A39" t="s">
        <v>164</v>
      </c>
      <c r="B39">
        <v>0.37380000000000002</v>
      </c>
      <c r="C39">
        <v>0.40639999999999998</v>
      </c>
      <c r="D39">
        <v>0.35770000000000002</v>
      </c>
    </row>
    <row r="40" spans="1:4" x14ac:dyDescent="0.2">
      <c r="A40" s="6" t="s">
        <v>165</v>
      </c>
      <c r="B40" s="6">
        <v>0.23089999999999999</v>
      </c>
      <c r="C40" s="6">
        <v>0.10630000000000001</v>
      </c>
      <c r="D40" s="6">
        <v>2.98E-2</v>
      </c>
    </row>
    <row r="41" spans="1:4" x14ac:dyDescent="0.2">
      <c r="A41" t="s">
        <v>174</v>
      </c>
      <c r="B41">
        <v>-0.24529999999999999</v>
      </c>
      <c r="C41">
        <v>0.27289999999999998</v>
      </c>
      <c r="D41">
        <v>0.36870000000000003</v>
      </c>
    </row>
    <row r="42" spans="1:4" x14ac:dyDescent="0.2">
      <c r="A42" t="s">
        <v>166</v>
      </c>
      <c r="B42">
        <v>2.06E-2</v>
      </c>
      <c r="C42">
        <v>0.13239999999999999</v>
      </c>
      <c r="D42">
        <v>0.87629999999999997</v>
      </c>
    </row>
    <row r="43" spans="1:4" x14ac:dyDescent="0.2">
      <c r="A43" s="6" t="s">
        <v>167</v>
      </c>
      <c r="B43" s="6">
        <v>0.4345</v>
      </c>
      <c r="C43" s="6">
        <v>0.18340000000000001</v>
      </c>
      <c r="D43" s="6">
        <v>1.78E-2</v>
      </c>
    </row>
    <row r="44" spans="1:4" x14ac:dyDescent="0.2">
      <c r="A44" t="s">
        <v>175</v>
      </c>
      <c r="B44">
        <v>-2.3099999999999999E-2</v>
      </c>
      <c r="C44">
        <v>0.15890000000000001</v>
      </c>
      <c r="D44">
        <v>0.88419999999999999</v>
      </c>
    </row>
    <row r="45" spans="1:4" x14ac:dyDescent="0.2">
      <c r="A45" t="s">
        <v>176</v>
      </c>
      <c r="B45">
        <v>0.4672</v>
      </c>
      <c r="C45">
        <v>0.57630000000000003</v>
      </c>
      <c r="D45">
        <v>0.81059999999999999</v>
      </c>
    </row>
    <row r="46" spans="1:4" x14ac:dyDescent="0.2">
      <c r="A46" t="s">
        <v>177</v>
      </c>
      <c r="B46">
        <v>0.2127</v>
      </c>
      <c r="C46">
        <v>0.16350000000000001</v>
      </c>
      <c r="D46">
        <v>0.1933</v>
      </c>
    </row>
    <row r="47" spans="1:4" x14ac:dyDescent="0.2">
      <c r="A47" t="s">
        <v>180</v>
      </c>
      <c r="B47">
        <v>-0.30499999999999999</v>
      </c>
      <c r="C47">
        <v>0.43480000000000002</v>
      </c>
      <c r="D47">
        <v>0.4829</v>
      </c>
    </row>
    <row r="48" spans="1:4" x14ac:dyDescent="0.2">
      <c r="A48" t="s">
        <v>178</v>
      </c>
      <c r="B48">
        <v>-1.17E-2</v>
      </c>
      <c r="C48">
        <v>0.19850000000000001</v>
      </c>
      <c r="D48">
        <v>0.95309999999999995</v>
      </c>
    </row>
    <row r="49" spans="1:4" x14ac:dyDescent="0.2">
      <c r="A49" s="42" t="s">
        <v>179</v>
      </c>
      <c r="B49">
        <v>0.51359999999999995</v>
      </c>
      <c r="C49">
        <v>0.2833</v>
      </c>
      <c r="D49">
        <v>6.9800000000000001E-2</v>
      </c>
    </row>
    <row r="50" spans="1:4" x14ac:dyDescent="0.2">
      <c r="A50" t="s">
        <v>181</v>
      </c>
      <c r="B50">
        <v>-4.5900000000000003E-2</v>
      </c>
      <c r="C50">
        <v>6.8599999999999994E-2</v>
      </c>
      <c r="D50">
        <v>0.50339999999999996</v>
      </c>
    </row>
    <row r="51" spans="1:4" x14ac:dyDescent="0.2">
      <c r="A51" t="s">
        <v>182</v>
      </c>
      <c r="B51">
        <v>-2.53E-2</v>
      </c>
      <c r="C51">
        <v>0.22309999999999999</v>
      </c>
      <c r="D51">
        <v>0.90959999999999996</v>
      </c>
    </row>
    <row r="52" spans="1:4" x14ac:dyDescent="0.2">
      <c r="A52" t="s">
        <v>183</v>
      </c>
      <c r="B52">
        <v>-2.4E-2</v>
      </c>
      <c r="C52">
        <v>7.6399999999999996E-2</v>
      </c>
      <c r="D52">
        <v>0.75380000000000003</v>
      </c>
    </row>
    <row r="53" spans="1:4" x14ac:dyDescent="0.2">
      <c r="A53" t="s">
        <v>184</v>
      </c>
      <c r="B53">
        <v>3.1850000000000003E-2</v>
      </c>
      <c r="C53">
        <v>1.8499999999999999E-2</v>
      </c>
      <c r="D53">
        <v>0.56740000000000002</v>
      </c>
    </row>
    <row r="54" spans="1:4" x14ac:dyDescent="0.2">
      <c r="A54" t="s">
        <v>185</v>
      </c>
      <c r="B54">
        <v>2.41E-2</v>
      </c>
      <c r="C54">
        <v>9.4200000000000006E-2</v>
      </c>
      <c r="D54">
        <v>0.79820000000000002</v>
      </c>
    </row>
    <row r="55" spans="1:4" x14ac:dyDescent="0.2">
      <c r="A55" s="6" t="s">
        <v>186</v>
      </c>
      <c r="B55" s="6">
        <v>0.35930000000000001</v>
      </c>
      <c r="C55" s="6">
        <v>0.14910000000000001</v>
      </c>
      <c r="D55" s="6">
        <v>1.6E-2</v>
      </c>
    </row>
    <row r="56" spans="1:4" x14ac:dyDescent="0.2">
      <c r="A56" t="s">
        <v>187</v>
      </c>
      <c r="B56">
        <v>0.17430000000000001</v>
      </c>
      <c r="C56">
        <v>0.13450000000000001</v>
      </c>
      <c r="D56">
        <v>0.1948</v>
      </c>
    </row>
    <row r="57" spans="1:4" x14ac:dyDescent="0.2">
      <c r="A57" t="s">
        <v>188</v>
      </c>
      <c r="B57">
        <v>0.49959999999999999</v>
      </c>
      <c r="C57">
        <v>0.61470000000000002</v>
      </c>
      <c r="D57">
        <v>0.41639999999999999</v>
      </c>
    </row>
    <row r="58" spans="1:4" x14ac:dyDescent="0.2">
      <c r="A58" t="s">
        <v>189</v>
      </c>
      <c r="B58">
        <v>0.218</v>
      </c>
      <c r="C58">
        <v>0.1389</v>
      </c>
      <c r="D58">
        <v>0.1167</v>
      </c>
    </row>
    <row r="59" spans="1:4" x14ac:dyDescent="0.2">
      <c r="A59" t="s">
        <v>190</v>
      </c>
      <c r="B59">
        <v>0.23139999999999999</v>
      </c>
      <c r="C59">
        <v>0.42380000000000001</v>
      </c>
      <c r="D59">
        <v>0.58499999999999996</v>
      </c>
    </row>
    <row r="60" spans="1:4" x14ac:dyDescent="0.2">
      <c r="A60" t="s">
        <v>191</v>
      </c>
      <c r="B60">
        <v>2.7699999999999999E-2</v>
      </c>
      <c r="C60">
        <v>0.19209999999999999</v>
      </c>
      <c r="D60">
        <v>0.88549999999999995</v>
      </c>
    </row>
    <row r="61" spans="1:4" x14ac:dyDescent="0.2">
      <c r="A61" s="6" t="s">
        <v>192</v>
      </c>
      <c r="B61" s="6">
        <v>-0.55059999999999998</v>
      </c>
      <c r="C61" s="6">
        <v>0.25259999999999999</v>
      </c>
      <c r="D61" s="6">
        <v>2.93E-2</v>
      </c>
    </row>
    <row r="62" spans="1:4" x14ac:dyDescent="0.2">
      <c r="A62" t="s">
        <v>193</v>
      </c>
      <c r="B62">
        <v>0.1371</v>
      </c>
      <c r="C62">
        <v>0.1217</v>
      </c>
      <c r="D62">
        <v>0.26019999999999999</v>
      </c>
    </row>
    <row r="63" spans="1:4" x14ac:dyDescent="0.2">
      <c r="A63" t="s">
        <v>194</v>
      </c>
      <c r="B63">
        <v>-0.27700000000000002</v>
      </c>
      <c r="C63">
        <v>0.36499999999999999</v>
      </c>
      <c r="D63">
        <v>0.44790000000000002</v>
      </c>
    </row>
    <row r="64" spans="1:4" x14ac:dyDescent="0.2">
      <c r="A64" t="s">
        <v>195</v>
      </c>
      <c r="B64">
        <v>-1.6899999999999998E-2</v>
      </c>
      <c r="C64">
        <v>0.1323</v>
      </c>
      <c r="D64">
        <v>0.89859999999999995</v>
      </c>
    </row>
    <row r="65" spans="1:4" x14ac:dyDescent="0.2">
      <c r="A65" t="s">
        <v>198</v>
      </c>
      <c r="B65">
        <v>-0.10059999999999999</v>
      </c>
      <c r="C65">
        <v>0.36749999999999999</v>
      </c>
      <c r="D65">
        <v>0.78420000000000001</v>
      </c>
    </row>
    <row r="66" spans="1:4" x14ac:dyDescent="0.2">
      <c r="A66" t="s">
        <v>196</v>
      </c>
      <c r="B66">
        <v>-2.8E-3</v>
      </c>
      <c r="C66">
        <v>0.16189999999999999</v>
      </c>
      <c r="D66">
        <v>0.98629999999999995</v>
      </c>
    </row>
    <row r="67" spans="1:4" x14ac:dyDescent="0.2">
      <c r="A67" s="6" t="s">
        <v>197</v>
      </c>
      <c r="B67" s="6">
        <v>0.56479999999999997</v>
      </c>
      <c r="C67" s="6">
        <v>0.24909999999999999</v>
      </c>
      <c r="D67" s="6">
        <v>2.3300000000000001E-2</v>
      </c>
    </row>
    <row r="68" spans="1:4" x14ac:dyDescent="0.2">
      <c r="A68" s="6" t="s">
        <v>199</v>
      </c>
      <c r="B68" s="6">
        <v>9.5799999999999996E-2</v>
      </c>
      <c r="C68" s="6">
        <v>4.82E-2</v>
      </c>
      <c r="D68" s="6">
        <v>4.6899999999999997E-2</v>
      </c>
    </row>
    <row r="69" spans="1:4" x14ac:dyDescent="0.2">
      <c r="A69" t="s">
        <v>200</v>
      </c>
      <c r="B69">
        <v>0.1066</v>
      </c>
      <c r="C69">
        <v>0.14319999999999999</v>
      </c>
      <c r="D69">
        <v>0.45679999999999998</v>
      </c>
    </row>
    <row r="70" spans="1:4" x14ac:dyDescent="0.2">
      <c r="A70" t="s">
        <v>201</v>
      </c>
      <c r="B70">
        <v>0.10150000000000001</v>
      </c>
      <c r="C70">
        <v>5.2200000000000003E-2</v>
      </c>
      <c r="D70">
        <v>5.1799999999999999E-2</v>
      </c>
    </row>
    <row r="71" spans="1:4" x14ac:dyDescent="0.2">
      <c r="A71" t="s">
        <v>204</v>
      </c>
      <c r="B71">
        <v>-0.12509999999999999</v>
      </c>
      <c r="C71">
        <v>0.43409999999999999</v>
      </c>
      <c r="D71">
        <v>0.7732</v>
      </c>
    </row>
    <row r="72" spans="1:4" x14ac:dyDescent="0.2">
      <c r="A72" t="s">
        <v>202</v>
      </c>
      <c r="B72">
        <v>9.0300000000000005E-2</v>
      </c>
      <c r="C72">
        <v>6.9000000000000006E-2</v>
      </c>
      <c r="D72">
        <v>0.191</v>
      </c>
    </row>
    <row r="73" spans="1:4" x14ac:dyDescent="0.2">
      <c r="A73" s="6" t="s">
        <v>203</v>
      </c>
      <c r="B73" s="6">
        <v>0.24279999999999999</v>
      </c>
      <c r="C73" s="6">
        <v>0.11899999999999999</v>
      </c>
      <c r="D73" s="6">
        <v>4.1300000000000003E-2</v>
      </c>
    </row>
    <row r="74" spans="1:4" s="47" customFormat="1" x14ac:dyDescent="0.2">
      <c r="A74" s="47" t="s">
        <v>209</v>
      </c>
      <c r="B74" s="47">
        <v>0.25900000000000001</v>
      </c>
      <c r="C74" s="47">
        <v>5.6599999999999998E-2</v>
      </c>
      <c r="D74" s="48">
        <v>4.6E-6</v>
      </c>
    </row>
    <row r="75" spans="1:4" x14ac:dyDescent="0.2">
      <c r="A75" t="s">
        <v>210</v>
      </c>
      <c r="B75">
        <v>0.16869999999999999</v>
      </c>
      <c r="C75">
        <v>0.2059</v>
      </c>
      <c r="D75">
        <v>0.4128</v>
      </c>
    </row>
    <row r="76" spans="1:4" s="5" customFormat="1" x14ac:dyDescent="0.2">
      <c r="A76" s="5" t="s">
        <v>211</v>
      </c>
      <c r="B76" s="5">
        <v>0.35039999999999999</v>
      </c>
      <c r="C76" s="5">
        <v>7.0800000000000002E-2</v>
      </c>
      <c r="D76" s="49">
        <v>7.3E-7</v>
      </c>
    </row>
    <row r="77" spans="1:4" x14ac:dyDescent="0.2">
      <c r="A77" s="6" t="s">
        <v>212</v>
      </c>
      <c r="B77" s="6">
        <v>0.21779999999999999</v>
      </c>
      <c r="C77" s="6">
        <v>8.0500000000000002E-2</v>
      </c>
      <c r="D77" s="45">
        <v>7.3200000000000001E-3</v>
      </c>
    </row>
    <row r="78" spans="1:4" x14ac:dyDescent="0.2">
      <c r="A78" s="6" t="s">
        <v>213</v>
      </c>
      <c r="B78" s="6">
        <v>0.22589999999999999</v>
      </c>
      <c r="C78" s="6">
        <v>8.1900000000000001E-2</v>
      </c>
      <c r="D78" s="45">
        <v>5.7999999999999996E-3</v>
      </c>
    </row>
    <row r="79" spans="1:4" x14ac:dyDescent="0.2">
      <c r="A79" t="s">
        <v>214</v>
      </c>
      <c r="B79">
        <v>8.7900000000000006E-2</v>
      </c>
      <c r="C79">
        <v>8.3900000000000002E-2</v>
      </c>
      <c r="D79">
        <v>0.29480000000000001</v>
      </c>
    </row>
    <row r="81" spans="1:1" x14ac:dyDescent="0.2">
      <c r="A81" t="s">
        <v>215</v>
      </c>
    </row>
  </sheetData>
  <mergeCells count="2">
    <mergeCell ref="A17:D17"/>
    <mergeCell ref="A1:C1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26D6B-93F5-7043-8723-E3676A43CAE4}">
  <dimension ref="A1:F11"/>
  <sheetViews>
    <sheetView workbookViewId="0">
      <selection sqref="A1:F1"/>
    </sheetView>
  </sheetViews>
  <sheetFormatPr baseColWidth="10" defaultRowHeight="16" x14ac:dyDescent="0.2"/>
  <cols>
    <col min="5" max="5" width="40" customWidth="1"/>
  </cols>
  <sheetData>
    <row r="1" spans="1:6" x14ac:dyDescent="0.2">
      <c r="A1" s="51" t="s">
        <v>217</v>
      </c>
      <c r="B1" s="51"/>
      <c r="C1" s="51"/>
      <c r="D1" s="51"/>
      <c r="E1" s="51"/>
      <c r="F1" s="51"/>
    </row>
    <row r="2" spans="1:6" ht="51" customHeight="1" thickBot="1" x14ac:dyDescent="0.25">
      <c r="A2" s="13" t="s">
        <v>134</v>
      </c>
      <c r="B2" s="14" t="s">
        <v>135</v>
      </c>
      <c r="C2" s="14" t="s">
        <v>136</v>
      </c>
      <c r="D2" s="14" t="s">
        <v>137</v>
      </c>
      <c r="E2" s="14" t="s">
        <v>138</v>
      </c>
    </row>
    <row r="3" spans="1:6" ht="17" thickBot="1" x14ac:dyDescent="0.25">
      <c r="A3" s="15" t="s">
        <v>139</v>
      </c>
      <c r="B3" s="16" t="s">
        <v>140</v>
      </c>
      <c r="C3" s="56">
        <v>339224</v>
      </c>
      <c r="D3" s="57"/>
      <c r="E3" s="46" t="s">
        <v>150</v>
      </c>
    </row>
    <row r="4" spans="1:6" ht="17" thickBot="1" x14ac:dyDescent="0.25">
      <c r="A4" s="15" t="s">
        <v>141</v>
      </c>
      <c r="B4" s="16" t="s">
        <v>142</v>
      </c>
      <c r="C4" s="17">
        <v>26676</v>
      </c>
      <c r="D4" s="18">
        <v>132532</v>
      </c>
      <c r="E4" s="46" t="s">
        <v>150</v>
      </c>
    </row>
    <row r="5" spans="1:6" x14ac:dyDescent="0.2">
      <c r="A5" s="58" t="s">
        <v>154</v>
      </c>
      <c r="B5" s="58" t="s">
        <v>149</v>
      </c>
      <c r="C5" s="60" t="s">
        <v>143</v>
      </c>
      <c r="D5" s="58" t="s">
        <v>144</v>
      </c>
      <c r="E5" s="52" t="s">
        <v>150</v>
      </c>
    </row>
    <row r="6" spans="1:6" ht="17" customHeight="1" thickBot="1" x14ac:dyDescent="0.25">
      <c r="A6" s="59"/>
      <c r="B6" s="59"/>
      <c r="C6" s="61"/>
      <c r="D6" s="59"/>
      <c r="E6" s="53"/>
    </row>
    <row r="7" spans="1:6" ht="17" thickBot="1" x14ac:dyDescent="0.25">
      <c r="A7" s="15" t="s">
        <v>145</v>
      </c>
      <c r="B7" s="16" t="s">
        <v>149</v>
      </c>
      <c r="C7" s="54" t="s">
        <v>146</v>
      </c>
      <c r="D7" s="55"/>
      <c r="E7" s="46" t="s">
        <v>150</v>
      </c>
    </row>
    <row r="8" spans="1:6" ht="17" thickBot="1" x14ac:dyDescent="0.25">
      <c r="A8" s="15" t="s">
        <v>147</v>
      </c>
      <c r="B8" s="16" t="s">
        <v>149</v>
      </c>
      <c r="C8" s="54" t="s">
        <v>148</v>
      </c>
      <c r="D8" s="55"/>
      <c r="E8" s="46" t="s">
        <v>150</v>
      </c>
    </row>
    <row r="9" spans="1:6" ht="17" thickBot="1" x14ac:dyDescent="0.25">
      <c r="A9" s="32" t="s">
        <v>11</v>
      </c>
      <c r="B9" s="33" t="s">
        <v>151</v>
      </c>
      <c r="C9" s="17">
        <v>25453</v>
      </c>
      <c r="D9" s="18">
        <v>58113</v>
      </c>
      <c r="E9" s="46" t="s">
        <v>150</v>
      </c>
    </row>
    <row r="10" spans="1:6" ht="44" customHeight="1" thickBot="1" x14ac:dyDescent="0.25">
      <c r="A10" s="32" t="s">
        <v>152</v>
      </c>
      <c r="B10" s="32" t="s">
        <v>218</v>
      </c>
      <c r="C10" s="50">
        <v>232946</v>
      </c>
      <c r="D10" s="50">
        <v>494162</v>
      </c>
      <c r="E10" s="46" t="s">
        <v>150</v>
      </c>
    </row>
    <row r="11" spans="1:6" ht="17" thickBot="1" x14ac:dyDescent="0.25">
      <c r="A11" s="32" t="s">
        <v>153</v>
      </c>
      <c r="B11" s="33" t="s">
        <v>219</v>
      </c>
      <c r="C11" s="50">
        <v>246363</v>
      </c>
      <c r="D11" s="50">
        <v>561190</v>
      </c>
      <c r="E11" s="46" t="s">
        <v>150</v>
      </c>
    </row>
  </sheetData>
  <mergeCells count="9">
    <mergeCell ref="E5:E6"/>
    <mergeCell ref="A1:F1"/>
    <mergeCell ref="C8:D8"/>
    <mergeCell ref="C3:D3"/>
    <mergeCell ref="A5:A6"/>
    <mergeCell ref="B5:B6"/>
    <mergeCell ref="C7:D7"/>
    <mergeCell ref="C5:C6"/>
    <mergeCell ref="D5:D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66BB0-4815-2B4E-941F-1F5070628463}">
  <dimension ref="A1:K74"/>
  <sheetViews>
    <sheetView topLeftCell="A27" zoomScale="140" zoomScaleNormal="140" workbookViewId="0">
      <selection activeCell="F12" sqref="F12"/>
    </sheetView>
  </sheetViews>
  <sheetFormatPr baseColWidth="10" defaultRowHeight="16" x14ac:dyDescent="0.2"/>
  <cols>
    <col min="1" max="5" width="10.83203125" style="19"/>
    <col min="6" max="6" width="10.83203125" style="23"/>
    <col min="7" max="16384" width="10.83203125" style="19"/>
  </cols>
  <sheetData>
    <row r="1" spans="1:11" x14ac:dyDescent="0.2">
      <c r="A1" s="62" t="s">
        <v>227</v>
      </c>
      <c r="B1" s="62"/>
      <c r="C1" s="62"/>
      <c r="D1" s="62"/>
      <c r="E1" s="62"/>
      <c r="F1" s="62"/>
      <c r="G1" s="62"/>
      <c r="H1" s="62"/>
      <c r="I1" s="62"/>
    </row>
    <row r="2" spans="1:11" x14ac:dyDescent="0.2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23" t="s">
        <v>5</v>
      </c>
      <c r="G2" s="19" t="s">
        <v>6</v>
      </c>
      <c r="H2" s="19" t="s">
        <v>7</v>
      </c>
      <c r="I2" s="19" t="s">
        <v>8</v>
      </c>
    </row>
    <row r="3" spans="1:11" s="22" customFormat="1" x14ac:dyDescent="0.2">
      <c r="A3" s="22" t="s">
        <v>14</v>
      </c>
      <c r="B3" s="22" t="s">
        <v>18</v>
      </c>
      <c r="C3" s="22">
        <v>0.154166</v>
      </c>
      <c r="D3" s="22">
        <v>4.6961999999999997E-2</v>
      </c>
      <c r="E3" s="22">
        <v>1.0279200000000001E-3</v>
      </c>
      <c r="F3" s="24">
        <v>96</v>
      </c>
      <c r="G3" s="22">
        <v>1.167</v>
      </c>
      <c r="H3" s="22">
        <v>1.0640000000000001</v>
      </c>
      <c r="I3" s="22">
        <v>1.2789999999999999</v>
      </c>
      <c r="J3" s="26"/>
      <c r="K3" s="26"/>
    </row>
    <row r="4" spans="1:11" s="22" customFormat="1" x14ac:dyDescent="0.2">
      <c r="A4" s="22" t="s">
        <v>13</v>
      </c>
      <c r="B4" s="22" t="s">
        <v>16</v>
      </c>
      <c r="C4" s="22">
        <v>0.18179899999999999</v>
      </c>
      <c r="D4" s="22">
        <v>7.0194199999999998E-2</v>
      </c>
      <c r="E4" s="22">
        <v>9.5991600000000007E-3</v>
      </c>
      <c r="F4" s="24">
        <v>7</v>
      </c>
      <c r="G4" s="22">
        <v>1.1990000000000001</v>
      </c>
      <c r="H4" s="22">
        <v>1.0449999999999999</v>
      </c>
      <c r="I4" s="22">
        <v>1.3759999999999999</v>
      </c>
      <c r="J4" s="26"/>
      <c r="K4" s="26"/>
    </row>
    <row r="5" spans="1:11" s="22" customFormat="1" x14ac:dyDescent="0.2">
      <c r="A5" s="22" t="s">
        <v>15</v>
      </c>
      <c r="B5" s="22" t="s">
        <v>18</v>
      </c>
      <c r="C5" s="22">
        <v>9.2952800000000002E-2</v>
      </c>
      <c r="D5" s="22">
        <v>3.6982800000000003E-2</v>
      </c>
      <c r="E5" s="22">
        <v>1.19571E-2</v>
      </c>
      <c r="F5" s="24">
        <v>139</v>
      </c>
      <c r="G5" s="22">
        <v>1.097</v>
      </c>
      <c r="H5" s="22">
        <v>1.0209999999999999</v>
      </c>
      <c r="I5" s="22">
        <v>1.18</v>
      </c>
      <c r="J5" s="26"/>
      <c r="K5" s="26"/>
    </row>
    <row r="6" spans="1:11" s="22" customFormat="1" x14ac:dyDescent="0.2">
      <c r="A6" s="22" t="s">
        <v>10</v>
      </c>
      <c r="B6" s="22" t="s">
        <v>22</v>
      </c>
      <c r="C6" s="22">
        <v>6.8973099999999996E-2</v>
      </c>
      <c r="D6" s="22">
        <v>2.8454E-2</v>
      </c>
      <c r="E6" s="22">
        <v>1.53498E-2</v>
      </c>
      <c r="F6" s="24">
        <v>29</v>
      </c>
      <c r="G6" s="22">
        <v>1.071</v>
      </c>
      <c r="H6" s="22">
        <v>1.0129999999999999</v>
      </c>
      <c r="I6" s="22">
        <v>1.133</v>
      </c>
      <c r="J6" s="26"/>
      <c r="K6" s="26"/>
    </row>
    <row r="7" spans="1:11" s="22" customFormat="1" x14ac:dyDescent="0.2">
      <c r="A7" s="22" t="s">
        <v>15</v>
      </c>
      <c r="B7" s="22" t="s">
        <v>9</v>
      </c>
      <c r="C7" s="22">
        <v>8.6041000000000006E-2</v>
      </c>
      <c r="D7" s="22">
        <v>3.7679499999999998E-2</v>
      </c>
      <c r="E7" s="22">
        <v>2.24011E-2</v>
      </c>
      <c r="F7" s="24">
        <v>135</v>
      </c>
      <c r="G7" s="22">
        <v>1.0900000000000001</v>
      </c>
      <c r="H7" s="22">
        <v>1.012</v>
      </c>
      <c r="I7" s="22">
        <v>1.173</v>
      </c>
      <c r="J7" s="26"/>
      <c r="K7" s="26"/>
    </row>
    <row r="8" spans="1:11" s="22" customFormat="1" x14ac:dyDescent="0.2">
      <c r="A8" s="22" t="s">
        <v>13</v>
      </c>
      <c r="B8" s="22" t="s">
        <v>19</v>
      </c>
      <c r="C8" s="22">
        <v>1.4534400000000001</v>
      </c>
      <c r="D8" s="22">
        <v>0.66342599999999996</v>
      </c>
      <c r="E8" s="22">
        <v>2.8466000000000002E-2</v>
      </c>
      <c r="F8" s="24">
        <v>7</v>
      </c>
      <c r="G8" s="22">
        <v>4.2780000000000005</v>
      </c>
      <c r="H8" s="22">
        <v>1.165</v>
      </c>
      <c r="I8" s="22">
        <v>15.701000000000001</v>
      </c>
      <c r="J8" s="26"/>
      <c r="K8" s="26"/>
    </row>
    <row r="9" spans="1:11" s="22" customFormat="1" x14ac:dyDescent="0.2">
      <c r="A9" s="22" t="s">
        <v>10</v>
      </c>
      <c r="B9" s="22" t="s">
        <v>20</v>
      </c>
      <c r="C9" s="22">
        <v>3.4712199999999999E-2</v>
      </c>
      <c r="D9" s="22">
        <v>1.60473E-2</v>
      </c>
      <c r="E9" s="22">
        <v>3.0531699999999998E-2</v>
      </c>
      <c r="F9" s="24">
        <v>32</v>
      </c>
      <c r="G9" s="22">
        <v>1.0349999999999999</v>
      </c>
      <c r="H9" s="22">
        <v>1.0029999999999999</v>
      </c>
      <c r="I9" s="22">
        <v>1.0680000000000001</v>
      </c>
      <c r="J9" s="26"/>
      <c r="K9" s="26"/>
    </row>
    <row r="10" spans="1:11" x14ac:dyDescent="0.2">
      <c r="A10" s="19" t="s">
        <v>13</v>
      </c>
      <c r="B10" s="19" t="s">
        <v>22</v>
      </c>
      <c r="C10" s="19">
        <v>0.22414400000000001</v>
      </c>
      <c r="D10" s="19">
        <v>0.118043</v>
      </c>
      <c r="E10" s="19">
        <v>5.7587600000000003E-2</v>
      </c>
      <c r="F10" s="23">
        <v>7</v>
      </c>
      <c r="G10" s="19">
        <v>1.2509999999999999</v>
      </c>
      <c r="H10" s="19">
        <v>0.99299999999999999</v>
      </c>
      <c r="I10" s="19">
        <v>1.577</v>
      </c>
    </row>
    <row r="11" spans="1:11" x14ac:dyDescent="0.2">
      <c r="A11" s="19" t="s">
        <v>10</v>
      </c>
      <c r="B11" s="19" t="s">
        <v>16</v>
      </c>
      <c r="C11" s="19">
        <v>3.07202E-2</v>
      </c>
      <c r="D11" s="19">
        <v>1.6980700000000001E-2</v>
      </c>
      <c r="E11" s="19">
        <v>7.0432099999999997E-2</v>
      </c>
      <c r="F11" s="23">
        <v>26</v>
      </c>
      <c r="G11" s="19">
        <v>1.0309999999999999</v>
      </c>
      <c r="H11" s="19">
        <v>0.997</v>
      </c>
      <c r="I11" s="19">
        <v>1.0660000000000001</v>
      </c>
    </row>
    <row r="12" spans="1:11" x14ac:dyDescent="0.2">
      <c r="A12" s="19" t="s">
        <v>15</v>
      </c>
      <c r="B12" s="19" t="s">
        <v>20</v>
      </c>
      <c r="C12" s="19">
        <v>-3.5526000000000002E-2</v>
      </c>
      <c r="D12" s="19">
        <v>2.23094E-2</v>
      </c>
      <c r="E12" s="19">
        <v>0.111291</v>
      </c>
      <c r="F12" s="23">
        <v>135</v>
      </c>
      <c r="G12" s="19">
        <v>0.96499999999999997</v>
      </c>
      <c r="H12" s="19">
        <v>0.92400000000000004</v>
      </c>
      <c r="I12" s="19">
        <v>1.008</v>
      </c>
    </row>
    <row r="13" spans="1:11" x14ac:dyDescent="0.2">
      <c r="A13" s="19" t="s">
        <v>14</v>
      </c>
      <c r="B13" s="19" t="s">
        <v>9</v>
      </c>
      <c r="C13" s="19">
        <v>6.9744200000000006E-2</v>
      </c>
      <c r="D13" s="19">
        <v>4.6614999999999997E-2</v>
      </c>
      <c r="E13" s="19">
        <v>0.13460800000000001</v>
      </c>
      <c r="F13" s="23">
        <v>96</v>
      </c>
      <c r="G13" s="19">
        <v>1.0720000000000001</v>
      </c>
      <c r="H13" s="19">
        <v>0.97899999999999998</v>
      </c>
      <c r="I13" s="19">
        <v>1.175</v>
      </c>
    </row>
    <row r="14" spans="1:11" x14ac:dyDescent="0.2">
      <c r="A14" s="19" t="s">
        <v>13</v>
      </c>
      <c r="B14" s="19" t="s">
        <v>9</v>
      </c>
      <c r="C14" s="19">
        <v>0.149862</v>
      </c>
      <c r="D14" s="19">
        <v>0.11169800000000001</v>
      </c>
      <c r="E14" s="19">
        <v>0.179701</v>
      </c>
      <c r="F14" s="23">
        <v>7</v>
      </c>
      <c r="G14" s="19">
        <v>1.1619999999999999</v>
      </c>
      <c r="H14" s="19">
        <v>0.93300000000000005</v>
      </c>
      <c r="I14" s="19">
        <v>1.446</v>
      </c>
    </row>
    <row r="15" spans="1:11" x14ac:dyDescent="0.2">
      <c r="A15" s="19" t="s">
        <v>21</v>
      </c>
      <c r="B15" s="19" t="s">
        <v>19</v>
      </c>
      <c r="C15" s="19">
        <v>-1.64324</v>
      </c>
      <c r="D15" s="19">
        <v>1.34982</v>
      </c>
      <c r="E15" s="19">
        <v>0.22346199999999999</v>
      </c>
      <c r="F15" s="23">
        <v>9</v>
      </c>
      <c r="G15" s="19">
        <v>0.193</v>
      </c>
      <c r="H15" s="19">
        <v>1.4E-2</v>
      </c>
      <c r="I15" s="19">
        <v>2.7250000000000001</v>
      </c>
    </row>
    <row r="16" spans="1:11" x14ac:dyDescent="0.2">
      <c r="A16" s="19" t="s">
        <v>21</v>
      </c>
      <c r="B16" s="19" t="s">
        <v>18</v>
      </c>
      <c r="C16" s="19">
        <v>-0.294819</v>
      </c>
      <c r="D16" s="19">
        <v>0.24640799999999999</v>
      </c>
      <c r="E16" s="19">
        <v>0.231514</v>
      </c>
      <c r="F16" s="23">
        <v>9</v>
      </c>
      <c r="G16" s="19">
        <v>0.745</v>
      </c>
      <c r="H16" s="19">
        <v>0.45900000000000002</v>
      </c>
      <c r="I16" s="19">
        <v>1.2070000000000001</v>
      </c>
    </row>
    <row r="17" spans="1:9" x14ac:dyDescent="0.2">
      <c r="A17" s="19" t="s">
        <v>13</v>
      </c>
      <c r="B17" s="19" t="s">
        <v>20</v>
      </c>
      <c r="C17" s="19">
        <v>7.9397800000000004E-2</v>
      </c>
      <c r="D17" s="19">
        <v>6.7244300000000007E-2</v>
      </c>
      <c r="E17" s="19">
        <v>0.237708</v>
      </c>
      <c r="F17" s="23">
        <v>7</v>
      </c>
      <c r="G17" s="19">
        <v>1.083</v>
      </c>
      <c r="H17" s="19">
        <v>0.94899999999999995</v>
      </c>
      <c r="I17" s="19">
        <v>1.2349999999999999</v>
      </c>
    </row>
    <row r="18" spans="1:9" x14ac:dyDescent="0.2">
      <c r="A18" s="19" t="s">
        <v>14</v>
      </c>
      <c r="B18" s="19" t="s">
        <v>20</v>
      </c>
      <c r="C18" s="19">
        <v>-3.3176600000000001E-2</v>
      </c>
      <c r="D18" s="19">
        <v>2.8593199999999999E-2</v>
      </c>
      <c r="E18" s="19">
        <v>0.24592700000000001</v>
      </c>
      <c r="F18" s="23">
        <v>96</v>
      </c>
      <c r="G18" s="19">
        <v>0.96699999999999997</v>
      </c>
      <c r="H18" s="19">
        <v>0.91500000000000004</v>
      </c>
      <c r="I18" s="19">
        <v>1.0229999999999999</v>
      </c>
    </row>
    <row r="19" spans="1:9" x14ac:dyDescent="0.2">
      <c r="A19" s="19" t="s">
        <v>10</v>
      </c>
      <c r="B19" s="19" t="s">
        <v>18</v>
      </c>
      <c r="C19" s="19">
        <v>3.4950200000000001E-2</v>
      </c>
      <c r="D19" s="19">
        <v>3.0420599999999999E-2</v>
      </c>
      <c r="E19" s="19">
        <v>0.25059799999999999</v>
      </c>
      <c r="F19" s="23">
        <v>31</v>
      </c>
      <c r="G19" s="19">
        <v>1.036</v>
      </c>
      <c r="H19" s="19">
        <v>0.97599999999999998</v>
      </c>
      <c r="I19" s="19">
        <v>1.099</v>
      </c>
    </row>
    <row r="20" spans="1:9" x14ac:dyDescent="0.2">
      <c r="A20" s="19" t="s">
        <v>10</v>
      </c>
      <c r="B20" s="19" t="s">
        <v>17</v>
      </c>
      <c r="C20" s="19">
        <v>1.0024399999999999E-2</v>
      </c>
      <c r="D20" s="19">
        <v>9.1759000000000007E-3</v>
      </c>
      <c r="E20" s="19">
        <v>0.27462399999999998</v>
      </c>
      <c r="F20" s="23">
        <v>30</v>
      </c>
      <c r="G20" s="19">
        <v>1.01</v>
      </c>
      <c r="H20" s="19">
        <v>0.99199999999999999</v>
      </c>
      <c r="I20" s="19">
        <v>1.028</v>
      </c>
    </row>
    <row r="21" spans="1:9" x14ac:dyDescent="0.2">
      <c r="A21" s="19" t="s">
        <v>13</v>
      </c>
      <c r="B21" s="19" t="s">
        <v>18</v>
      </c>
      <c r="C21" s="19">
        <v>0.120993</v>
      </c>
      <c r="D21" s="19">
        <v>0.116288</v>
      </c>
      <c r="E21" s="19">
        <v>0.298126</v>
      </c>
      <c r="F21" s="23">
        <v>7</v>
      </c>
      <c r="G21" s="19">
        <v>1.129</v>
      </c>
      <c r="H21" s="19">
        <v>0.89900000000000002</v>
      </c>
      <c r="I21" s="19">
        <v>1.4179999999999999</v>
      </c>
    </row>
    <row r="22" spans="1:9" x14ac:dyDescent="0.2">
      <c r="A22" s="19" t="s">
        <v>15</v>
      </c>
      <c r="B22" s="19" t="s">
        <v>19</v>
      </c>
      <c r="C22" s="19">
        <v>-0.21274100000000001</v>
      </c>
      <c r="D22" s="19">
        <v>0.207346</v>
      </c>
      <c r="E22" s="19">
        <v>0.30488300000000002</v>
      </c>
      <c r="F22" s="23">
        <v>137</v>
      </c>
      <c r="G22" s="19">
        <v>0.80800000000000005</v>
      </c>
      <c r="H22" s="19">
        <v>0.53800000000000003</v>
      </c>
      <c r="I22" s="19">
        <v>1.214</v>
      </c>
    </row>
    <row r="23" spans="1:9" x14ac:dyDescent="0.2">
      <c r="A23" s="19" t="s">
        <v>15</v>
      </c>
      <c r="B23" s="19" t="s">
        <v>17</v>
      </c>
      <c r="C23" s="19">
        <v>-9.7834800000000006E-3</v>
      </c>
      <c r="D23" s="19">
        <v>1.18283E-2</v>
      </c>
      <c r="E23" s="19">
        <v>0.408167</v>
      </c>
      <c r="F23" s="23">
        <v>141</v>
      </c>
      <c r="G23" s="19">
        <v>0.99</v>
      </c>
      <c r="H23" s="19">
        <v>0.96799999999999997</v>
      </c>
      <c r="I23" s="19">
        <v>1.0129999999999999</v>
      </c>
    </row>
    <row r="24" spans="1:9" x14ac:dyDescent="0.2">
      <c r="A24" s="19" t="s">
        <v>21</v>
      </c>
      <c r="B24" s="19" t="s">
        <v>22</v>
      </c>
      <c r="C24" s="19">
        <v>-0.190723</v>
      </c>
      <c r="D24" s="19">
        <v>0.271283</v>
      </c>
      <c r="E24" s="19">
        <v>0.48202899999999999</v>
      </c>
      <c r="F24" s="23">
        <v>9</v>
      </c>
      <c r="G24" s="19">
        <v>0.82599999999999996</v>
      </c>
      <c r="H24" s="19">
        <v>0.48599999999999999</v>
      </c>
      <c r="I24" s="19">
        <v>1.4060000000000001</v>
      </c>
    </row>
    <row r="25" spans="1:9" x14ac:dyDescent="0.2">
      <c r="A25" s="19" t="s">
        <v>14</v>
      </c>
      <c r="B25" s="19" t="s">
        <v>19</v>
      </c>
      <c r="C25" s="19">
        <v>0.17988000000000001</v>
      </c>
      <c r="D25" s="19">
        <v>0.26065500000000003</v>
      </c>
      <c r="E25" s="19">
        <v>0.49012800000000001</v>
      </c>
      <c r="F25" s="23">
        <v>96</v>
      </c>
      <c r="G25" s="19">
        <v>1.1970000000000001</v>
      </c>
      <c r="H25" s="19">
        <v>0.71799999999999997</v>
      </c>
      <c r="I25" s="19">
        <v>1.9950000000000001</v>
      </c>
    </row>
    <row r="26" spans="1:9" x14ac:dyDescent="0.2">
      <c r="A26" s="19" t="s">
        <v>13</v>
      </c>
      <c r="B26" s="19" t="s">
        <v>17</v>
      </c>
      <c r="C26" s="19">
        <v>2.2308499999999998E-2</v>
      </c>
      <c r="D26" s="19">
        <v>3.7175300000000001E-2</v>
      </c>
      <c r="E26" s="19">
        <v>0.54844700000000002</v>
      </c>
      <c r="F26" s="23">
        <v>7</v>
      </c>
      <c r="G26" s="19">
        <v>1.0229999999999999</v>
      </c>
      <c r="H26" s="19">
        <v>0.95099999999999996</v>
      </c>
      <c r="I26" s="19">
        <v>1.1000000000000001</v>
      </c>
    </row>
    <row r="27" spans="1:9" x14ac:dyDescent="0.2">
      <c r="A27" s="19" t="s">
        <v>21</v>
      </c>
      <c r="B27" s="19" t="s">
        <v>17</v>
      </c>
      <c r="C27" s="19">
        <v>-4.5318799999999999E-2</v>
      </c>
      <c r="D27" s="19">
        <v>8.1727599999999997E-2</v>
      </c>
      <c r="E27" s="19">
        <v>0.57922899999999999</v>
      </c>
      <c r="F27" s="23">
        <v>9</v>
      </c>
      <c r="G27" s="19">
        <v>0.95599999999999996</v>
      </c>
      <c r="H27" s="19">
        <v>0.81399999999999995</v>
      </c>
      <c r="I27" s="19">
        <v>1.1219999999999999</v>
      </c>
    </row>
    <row r="28" spans="1:9" x14ac:dyDescent="0.2">
      <c r="A28" s="19" t="s">
        <v>10</v>
      </c>
      <c r="B28" s="19" t="s">
        <v>19</v>
      </c>
      <c r="C28" s="19">
        <v>-6.6846000000000003E-2</v>
      </c>
      <c r="D28" s="19">
        <v>0.149113</v>
      </c>
      <c r="E28" s="19">
        <v>0.65394300000000005</v>
      </c>
      <c r="F28" s="23">
        <v>31</v>
      </c>
      <c r="G28" s="19">
        <v>0.93500000000000005</v>
      </c>
      <c r="H28" s="19">
        <v>0.69799999999999995</v>
      </c>
      <c r="I28" s="19">
        <v>1.2530000000000001</v>
      </c>
    </row>
    <row r="29" spans="1:9" x14ac:dyDescent="0.2">
      <c r="A29" s="19" t="s">
        <v>15</v>
      </c>
      <c r="B29" s="19" t="s">
        <v>22</v>
      </c>
      <c r="C29" s="19">
        <v>-1.4060599999999999E-2</v>
      </c>
      <c r="D29" s="19">
        <v>3.85046E-2</v>
      </c>
      <c r="E29" s="19">
        <v>0.71498600000000001</v>
      </c>
      <c r="F29" s="23">
        <v>138</v>
      </c>
      <c r="G29" s="19">
        <v>0.98599999999999999</v>
      </c>
      <c r="H29" s="19">
        <v>0.91400000000000003</v>
      </c>
      <c r="I29" s="19">
        <v>1.0629999999999999</v>
      </c>
    </row>
    <row r="30" spans="1:9" x14ac:dyDescent="0.2">
      <c r="A30" s="19" t="s">
        <v>21</v>
      </c>
      <c r="B30" s="19" t="s">
        <v>16</v>
      </c>
      <c r="C30" s="19">
        <v>-5.5303199999999997E-2</v>
      </c>
      <c r="D30" s="19">
        <v>0.15697700000000001</v>
      </c>
      <c r="E30" s="19">
        <v>0.72461100000000001</v>
      </c>
      <c r="F30" s="23">
        <v>9</v>
      </c>
      <c r="G30" s="19">
        <v>0.94599999999999995</v>
      </c>
      <c r="H30" s="19">
        <v>0.69599999999999995</v>
      </c>
      <c r="I30" s="19">
        <v>1.2869999999999999</v>
      </c>
    </row>
    <row r="31" spans="1:9" x14ac:dyDescent="0.2">
      <c r="A31" s="19" t="s">
        <v>14</v>
      </c>
      <c r="B31" s="19" t="s">
        <v>17</v>
      </c>
      <c r="C31" s="19">
        <v>-4.2158600000000001E-3</v>
      </c>
      <c r="D31" s="19">
        <v>1.52955E-2</v>
      </c>
      <c r="E31" s="19">
        <v>0.78283400000000003</v>
      </c>
      <c r="F31" s="23">
        <v>97</v>
      </c>
      <c r="G31" s="19">
        <v>0.996</v>
      </c>
      <c r="H31" s="19">
        <v>0.96599999999999997</v>
      </c>
      <c r="I31" s="19">
        <v>1.026</v>
      </c>
    </row>
    <row r="32" spans="1:9" x14ac:dyDescent="0.2">
      <c r="A32" s="19" t="s">
        <v>14</v>
      </c>
      <c r="B32" s="19" t="s">
        <v>16</v>
      </c>
      <c r="C32" s="19">
        <v>-6.0452400000000003E-3</v>
      </c>
      <c r="D32" s="19">
        <v>2.9650300000000001E-2</v>
      </c>
      <c r="E32" s="19">
        <v>0.83844300000000005</v>
      </c>
      <c r="F32" s="23">
        <v>96</v>
      </c>
      <c r="G32" s="19">
        <v>0.99399999999999999</v>
      </c>
      <c r="H32" s="19">
        <v>0.93799999999999994</v>
      </c>
      <c r="I32" s="19">
        <v>1.0529999999999999</v>
      </c>
    </row>
    <row r="33" spans="1:9" x14ac:dyDescent="0.2">
      <c r="A33" s="19" t="s">
        <v>14</v>
      </c>
      <c r="B33" s="19" t="s">
        <v>22</v>
      </c>
      <c r="C33" s="19">
        <v>6.7637299999999999E-3</v>
      </c>
      <c r="D33" s="19">
        <v>4.9728700000000001E-2</v>
      </c>
      <c r="E33" s="19">
        <v>0.89181100000000002</v>
      </c>
      <c r="F33" s="23">
        <v>96</v>
      </c>
      <c r="G33" s="19">
        <v>1.0069999999999999</v>
      </c>
      <c r="H33" s="19">
        <v>0.91300000000000003</v>
      </c>
      <c r="I33" s="19">
        <v>1.1100000000000001</v>
      </c>
    </row>
    <row r="34" spans="1:9" x14ac:dyDescent="0.2">
      <c r="A34" s="19" t="s">
        <v>10</v>
      </c>
      <c r="B34" s="19" t="s">
        <v>9</v>
      </c>
      <c r="C34" s="19">
        <v>-1.7092800000000001E-3</v>
      </c>
      <c r="D34" s="19">
        <v>2.6777200000000001E-2</v>
      </c>
      <c r="E34" s="19">
        <v>0.94910300000000003</v>
      </c>
      <c r="F34" s="23">
        <v>26</v>
      </c>
      <c r="G34" s="19">
        <v>0.998</v>
      </c>
      <c r="H34" s="19">
        <v>0.94699999999999995</v>
      </c>
      <c r="I34" s="19">
        <v>1.052</v>
      </c>
    </row>
    <row r="35" spans="1:9" x14ac:dyDescent="0.2">
      <c r="A35" s="19" t="s">
        <v>21</v>
      </c>
      <c r="B35" s="19" t="s">
        <v>9</v>
      </c>
      <c r="C35" s="19">
        <v>-1.4868900000000001E-2</v>
      </c>
      <c r="D35" s="19">
        <v>0.248722</v>
      </c>
      <c r="E35" s="19">
        <v>0.95233000000000001</v>
      </c>
      <c r="F35" s="23">
        <v>9</v>
      </c>
      <c r="G35" s="19">
        <v>0.98499999999999999</v>
      </c>
      <c r="H35" s="19">
        <v>0.60499999999999998</v>
      </c>
      <c r="I35" s="19">
        <v>1.6040000000000001</v>
      </c>
    </row>
    <row r="36" spans="1:9" x14ac:dyDescent="0.2">
      <c r="A36" s="19" t="s">
        <v>15</v>
      </c>
      <c r="B36" s="19" t="s">
        <v>16</v>
      </c>
      <c r="C36" s="19">
        <v>8.8827600000000002E-4</v>
      </c>
      <c r="D36" s="19">
        <v>2.2824299999999999E-2</v>
      </c>
      <c r="E36" s="19">
        <v>0.96895600000000004</v>
      </c>
      <c r="F36" s="23">
        <v>140</v>
      </c>
      <c r="G36" s="19">
        <v>1.0009999999999999</v>
      </c>
      <c r="H36" s="19">
        <v>0.95699999999999996</v>
      </c>
      <c r="I36" s="19">
        <v>1.0469999999999999</v>
      </c>
    </row>
    <row r="37" spans="1:9" x14ac:dyDescent="0.2">
      <c r="A37" s="19" t="s">
        <v>21</v>
      </c>
      <c r="B37" s="19" t="s">
        <v>20</v>
      </c>
      <c r="C37" s="19">
        <v>-3.2356899999999998E-3</v>
      </c>
      <c r="D37" s="19">
        <v>0.15668599999999999</v>
      </c>
      <c r="E37" s="19">
        <v>0.98352399999999995</v>
      </c>
      <c r="F37" s="23">
        <v>9</v>
      </c>
      <c r="G37" s="19">
        <v>0.997</v>
      </c>
      <c r="H37" s="19">
        <v>0.73299999999999998</v>
      </c>
      <c r="I37" s="19">
        <v>1.355</v>
      </c>
    </row>
    <row r="39" spans="1:9" x14ac:dyDescent="0.2">
      <c r="A39" s="22"/>
      <c r="B39" s="26"/>
      <c r="C39" s="26"/>
      <c r="D39" s="26"/>
      <c r="E39" s="26"/>
      <c r="F39" s="27"/>
      <c r="G39" s="26"/>
      <c r="H39" s="26"/>
      <c r="I39" s="26"/>
    </row>
    <row r="40" spans="1:9" x14ac:dyDescent="0.2">
      <c r="A40" s="26"/>
      <c r="B40" s="26"/>
      <c r="C40" s="26"/>
      <c r="D40" s="26"/>
      <c r="E40" s="26"/>
      <c r="F40" s="27"/>
      <c r="G40" s="26"/>
      <c r="H40" s="26"/>
      <c r="I40" s="26"/>
    </row>
    <row r="41" spans="1:9" x14ac:dyDescent="0.2">
      <c r="A41" s="26"/>
      <c r="B41" s="26"/>
      <c r="C41" s="26"/>
      <c r="D41" s="26"/>
      <c r="E41" s="26"/>
      <c r="F41" s="27"/>
      <c r="G41" s="26"/>
      <c r="H41" s="26"/>
      <c r="I41" s="26"/>
    </row>
    <row r="42" spans="1:9" x14ac:dyDescent="0.2">
      <c r="A42" s="26"/>
      <c r="B42" s="26"/>
      <c r="C42" s="26"/>
      <c r="D42" s="26"/>
      <c r="E42" s="26"/>
      <c r="F42" s="27"/>
      <c r="G42" s="26"/>
      <c r="H42" s="26"/>
      <c r="I42" s="26"/>
    </row>
    <row r="43" spans="1:9" x14ac:dyDescent="0.2">
      <c r="A43" s="26"/>
      <c r="B43" s="26"/>
      <c r="C43" s="26"/>
      <c r="D43" s="26"/>
      <c r="E43" s="26"/>
      <c r="F43" s="27"/>
      <c r="G43" s="26"/>
      <c r="H43" s="26"/>
      <c r="I43" s="26"/>
    </row>
    <row r="44" spans="1:9" x14ac:dyDescent="0.2">
      <c r="A44" s="26"/>
      <c r="B44" s="26"/>
      <c r="C44" s="26"/>
      <c r="D44" s="26"/>
      <c r="E44" s="26"/>
      <c r="F44" s="27"/>
      <c r="G44" s="26"/>
      <c r="H44" s="26"/>
      <c r="I44" s="26"/>
    </row>
    <row r="45" spans="1:9" x14ac:dyDescent="0.2">
      <c r="A45" s="26"/>
      <c r="B45" s="26"/>
      <c r="C45" s="26"/>
      <c r="D45" s="26"/>
      <c r="E45" s="26"/>
      <c r="F45" s="27"/>
      <c r="G45" s="26"/>
      <c r="H45" s="26"/>
      <c r="I45" s="26"/>
    </row>
    <row r="46" spans="1:9" x14ac:dyDescent="0.2">
      <c r="A46" s="26"/>
      <c r="B46" s="26"/>
      <c r="C46" s="26"/>
      <c r="D46" s="26"/>
      <c r="E46" s="26"/>
      <c r="F46" s="27"/>
      <c r="G46" s="26"/>
      <c r="H46" s="26"/>
      <c r="I46" s="26"/>
    </row>
    <row r="47" spans="1:9" x14ac:dyDescent="0.2">
      <c r="A47" s="20"/>
      <c r="B47" s="20"/>
      <c r="C47" s="20"/>
      <c r="D47" s="20"/>
      <c r="E47" s="20"/>
      <c r="F47" s="25"/>
      <c r="G47" s="20"/>
      <c r="H47" s="20"/>
      <c r="I47" s="20"/>
    </row>
    <row r="48" spans="1:9" x14ac:dyDescent="0.2">
      <c r="A48" s="20"/>
      <c r="B48" s="20"/>
      <c r="C48" s="20"/>
      <c r="D48" s="20"/>
      <c r="E48" s="20"/>
      <c r="F48" s="25"/>
      <c r="G48" s="20"/>
      <c r="H48" s="20"/>
      <c r="I48" s="20"/>
    </row>
    <row r="49" spans="1:9" x14ac:dyDescent="0.2">
      <c r="A49" s="20"/>
      <c r="B49" s="20"/>
      <c r="C49" s="20"/>
      <c r="D49" s="20"/>
      <c r="E49" s="20"/>
      <c r="F49" s="25"/>
      <c r="G49" s="20"/>
      <c r="H49" s="20"/>
      <c r="I49" s="20"/>
    </row>
    <row r="50" spans="1:9" x14ac:dyDescent="0.2">
      <c r="A50" s="20"/>
      <c r="B50" s="20"/>
      <c r="C50" s="20"/>
      <c r="D50" s="20"/>
      <c r="E50" s="20"/>
      <c r="F50" s="25"/>
      <c r="G50" s="20"/>
      <c r="H50" s="20"/>
      <c r="I50" s="20"/>
    </row>
    <row r="51" spans="1:9" x14ac:dyDescent="0.2">
      <c r="A51" s="20"/>
      <c r="B51" s="20"/>
      <c r="C51" s="20"/>
      <c r="D51" s="20"/>
      <c r="E51" s="20"/>
      <c r="F51" s="25"/>
      <c r="G51" s="20"/>
      <c r="H51" s="20"/>
      <c r="I51" s="20"/>
    </row>
    <row r="52" spans="1:9" x14ac:dyDescent="0.2">
      <c r="A52" s="20"/>
      <c r="B52" s="20"/>
      <c r="C52" s="20"/>
      <c r="D52" s="20"/>
      <c r="E52" s="20"/>
      <c r="F52" s="25"/>
      <c r="G52" s="20"/>
      <c r="H52" s="20"/>
      <c r="I52" s="20"/>
    </row>
    <row r="53" spans="1:9" x14ac:dyDescent="0.2">
      <c r="A53" s="20"/>
      <c r="B53" s="20"/>
      <c r="C53" s="20"/>
      <c r="D53" s="20"/>
      <c r="E53" s="20"/>
      <c r="F53" s="25"/>
      <c r="G53" s="20"/>
      <c r="H53" s="20"/>
      <c r="I53" s="20"/>
    </row>
    <row r="54" spans="1:9" x14ac:dyDescent="0.2">
      <c r="A54" s="20"/>
      <c r="B54" s="20"/>
      <c r="C54" s="20"/>
      <c r="D54" s="20"/>
      <c r="E54" s="20"/>
      <c r="F54" s="25"/>
      <c r="G54" s="20"/>
      <c r="H54" s="20"/>
      <c r="I54" s="20"/>
    </row>
    <row r="55" spans="1:9" x14ac:dyDescent="0.2">
      <c r="A55" s="20"/>
      <c r="B55" s="20"/>
      <c r="C55" s="20"/>
      <c r="D55" s="20"/>
      <c r="E55" s="20"/>
      <c r="F55" s="25"/>
      <c r="G55" s="20"/>
      <c r="H55" s="20"/>
      <c r="I55" s="20"/>
    </row>
    <row r="56" spans="1:9" x14ac:dyDescent="0.2">
      <c r="A56" s="20"/>
      <c r="B56" s="20"/>
      <c r="C56" s="20"/>
      <c r="D56" s="20"/>
      <c r="E56" s="20"/>
      <c r="F56" s="25"/>
      <c r="G56" s="20"/>
      <c r="H56" s="20"/>
      <c r="I56" s="20"/>
    </row>
    <row r="57" spans="1:9" x14ac:dyDescent="0.2">
      <c r="A57" s="20"/>
      <c r="B57" s="20"/>
      <c r="C57" s="20"/>
      <c r="D57" s="20"/>
      <c r="E57" s="20"/>
      <c r="F57" s="25"/>
      <c r="G57" s="20"/>
      <c r="H57" s="20"/>
      <c r="I57" s="20"/>
    </row>
    <row r="58" spans="1:9" x14ac:dyDescent="0.2">
      <c r="A58" s="20"/>
      <c r="B58" s="20"/>
      <c r="C58" s="20"/>
      <c r="D58" s="20"/>
      <c r="E58" s="20"/>
      <c r="F58" s="25"/>
      <c r="G58" s="20"/>
      <c r="H58" s="20"/>
      <c r="I58" s="20"/>
    </row>
    <row r="59" spans="1:9" x14ac:dyDescent="0.2">
      <c r="A59" s="20"/>
      <c r="B59" s="20"/>
      <c r="C59" s="20"/>
      <c r="D59" s="20"/>
      <c r="E59" s="20"/>
      <c r="F59" s="25"/>
      <c r="G59" s="20"/>
      <c r="H59" s="20"/>
      <c r="I59" s="20"/>
    </row>
    <row r="60" spans="1:9" x14ac:dyDescent="0.2">
      <c r="A60" s="20"/>
      <c r="B60" s="20"/>
      <c r="C60" s="20"/>
      <c r="D60" s="20"/>
      <c r="E60" s="20"/>
      <c r="F60" s="25"/>
      <c r="G60" s="20"/>
      <c r="H60" s="20"/>
      <c r="I60" s="20"/>
    </row>
    <row r="61" spans="1:9" x14ac:dyDescent="0.2">
      <c r="A61" s="20"/>
      <c r="B61" s="20"/>
      <c r="C61" s="20"/>
      <c r="D61" s="20"/>
      <c r="E61" s="20"/>
      <c r="F61" s="25"/>
      <c r="G61" s="20"/>
      <c r="H61" s="20"/>
      <c r="I61" s="20"/>
    </row>
    <row r="62" spans="1:9" x14ac:dyDescent="0.2">
      <c r="A62" s="20"/>
      <c r="B62" s="20"/>
      <c r="C62" s="20"/>
      <c r="D62" s="20"/>
      <c r="E62" s="20"/>
      <c r="F62" s="25"/>
      <c r="G62" s="20"/>
      <c r="H62" s="20"/>
      <c r="I62" s="20"/>
    </row>
    <row r="63" spans="1:9" x14ac:dyDescent="0.2">
      <c r="A63" s="20"/>
      <c r="B63" s="20"/>
      <c r="C63" s="20"/>
      <c r="D63" s="20"/>
      <c r="E63" s="20"/>
      <c r="F63" s="25"/>
      <c r="G63" s="20"/>
      <c r="H63" s="20"/>
      <c r="I63" s="20"/>
    </row>
    <row r="64" spans="1:9" x14ac:dyDescent="0.2">
      <c r="A64" s="20"/>
      <c r="B64" s="20"/>
      <c r="C64" s="20"/>
      <c r="D64" s="20"/>
      <c r="E64" s="20"/>
      <c r="F64" s="25"/>
      <c r="G64" s="20"/>
      <c r="H64" s="20"/>
      <c r="I64" s="20"/>
    </row>
    <row r="65" spans="1:9" x14ac:dyDescent="0.2">
      <c r="A65" s="20"/>
      <c r="B65" s="20"/>
      <c r="C65" s="20"/>
      <c r="D65" s="20"/>
      <c r="E65" s="20"/>
      <c r="F65" s="25"/>
      <c r="G65" s="20"/>
      <c r="H65" s="20"/>
      <c r="I65" s="20"/>
    </row>
    <row r="66" spans="1:9" x14ac:dyDescent="0.2">
      <c r="A66" s="20"/>
      <c r="B66" s="20"/>
      <c r="C66" s="20"/>
      <c r="D66" s="20"/>
      <c r="E66" s="20"/>
      <c r="F66" s="25"/>
      <c r="G66" s="20"/>
      <c r="H66" s="20"/>
      <c r="I66" s="20"/>
    </row>
    <row r="67" spans="1:9" x14ac:dyDescent="0.2">
      <c r="A67" s="20"/>
      <c r="B67" s="20"/>
      <c r="C67" s="20"/>
      <c r="D67" s="20"/>
      <c r="E67" s="20"/>
      <c r="F67" s="25"/>
      <c r="G67" s="20"/>
      <c r="H67" s="20"/>
      <c r="I67" s="20"/>
    </row>
    <row r="68" spans="1:9" x14ac:dyDescent="0.2">
      <c r="A68" s="20"/>
      <c r="B68" s="20"/>
      <c r="C68" s="20"/>
      <c r="D68" s="20"/>
      <c r="E68" s="20"/>
      <c r="F68" s="25"/>
      <c r="G68" s="20"/>
      <c r="H68" s="20"/>
      <c r="I68" s="20"/>
    </row>
    <row r="69" spans="1:9" x14ac:dyDescent="0.2">
      <c r="A69" s="20"/>
      <c r="B69" s="20"/>
      <c r="C69" s="20"/>
      <c r="D69" s="20"/>
      <c r="E69" s="20"/>
      <c r="F69" s="25"/>
      <c r="G69" s="20"/>
      <c r="H69" s="20"/>
      <c r="I69" s="20"/>
    </row>
    <row r="70" spans="1:9" x14ac:dyDescent="0.2">
      <c r="A70" s="20"/>
      <c r="B70" s="20"/>
      <c r="C70" s="20"/>
      <c r="D70" s="20"/>
      <c r="E70" s="20"/>
      <c r="F70" s="25"/>
      <c r="G70" s="20"/>
      <c r="H70" s="20"/>
      <c r="I70" s="20"/>
    </row>
    <row r="71" spans="1:9" x14ac:dyDescent="0.2">
      <c r="A71" s="20"/>
      <c r="B71" s="20"/>
      <c r="C71" s="20"/>
      <c r="D71" s="20"/>
      <c r="E71" s="20"/>
      <c r="F71" s="25"/>
      <c r="G71" s="20"/>
      <c r="H71" s="20"/>
      <c r="I71" s="20"/>
    </row>
    <row r="72" spans="1:9" x14ac:dyDescent="0.2">
      <c r="A72" s="20"/>
      <c r="B72" s="20"/>
      <c r="C72" s="20"/>
      <c r="D72" s="20"/>
      <c r="E72" s="20"/>
      <c r="F72" s="25"/>
      <c r="G72" s="20"/>
      <c r="H72" s="20"/>
      <c r="I72" s="20"/>
    </row>
    <row r="73" spans="1:9" x14ac:dyDescent="0.2">
      <c r="A73" s="20"/>
      <c r="B73" s="20"/>
      <c r="C73" s="20"/>
      <c r="D73" s="20"/>
      <c r="E73" s="20"/>
      <c r="F73" s="25"/>
      <c r="G73" s="20"/>
      <c r="H73" s="20"/>
      <c r="I73" s="20"/>
    </row>
    <row r="74" spans="1:9" x14ac:dyDescent="0.2">
      <c r="A74" s="20"/>
      <c r="B74" s="20"/>
      <c r="C74" s="20"/>
      <c r="D74" s="20"/>
      <c r="E74" s="20"/>
      <c r="F74" s="25"/>
      <c r="G74" s="20"/>
      <c r="H74" s="20"/>
      <c r="I74" s="20"/>
    </row>
  </sheetData>
  <sortState xmlns:xlrd2="http://schemas.microsoft.com/office/spreadsheetml/2017/richdata2" ref="A3:I37">
    <sortCondition ref="E3:E37"/>
  </sortState>
  <mergeCells count="1">
    <mergeCell ref="A1:I1"/>
  </mergeCells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C415E-80D2-3740-A117-43A60B7255B5}">
  <dimension ref="A1:I37"/>
  <sheetViews>
    <sheetView topLeftCell="A16" workbookViewId="0">
      <selection activeCell="A2" sqref="A2"/>
    </sheetView>
  </sheetViews>
  <sheetFormatPr baseColWidth="10" defaultColWidth="15.33203125" defaultRowHeight="19" x14ac:dyDescent="0.25"/>
  <cols>
    <col min="1" max="16384" width="15.33203125" style="35"/>
  </cols>
  <sheetData>
    <row r="1" spans="1:9" x14ac:dyDescent="0.25">
      <c r="A1" s="63" t="s">
        <v>220</v>
      </c>
      <c r="B1" s="63"/>
      <c r="C1" s="63"/>
      <c r="D1" s="63"/>
      <c r="E1" s="63"/>
      <c r="F1" s="63"/>
      <c r="G1" s="63"/>
      <c r="H1" s="63"/>
      <c r="I1" s="63"/>
    </row>
    <row r="2" spans="1:9" x14ac:dyDescent="0.25">
      <c r="A2" s="36" t="s">
        <v>0</v>
      </c>
      <c r="B2" s="37" t="s">
        <v>1</v>
      </c>
      <c r="C2" s="37" t="s">
        <v>2</v>
      </c>
      <c r="D2" s="37" t="s">
        <v>3</v>
      </c>
      <c r="E2" s="37" t="s">
        <v>4</v>
      </c>
      <c r="F2" s="38" t="s">
        <v>5</v>
      </c>
      <c r="G2" s="37" t="s">
        <v>6</v>
      </c>
      <c r="H2" s="37" t="s">
        <v>7</v>
      </c>
      <c r="I2" s="37" t="s">
        <v>8</v>
      </c>
    </row>
    <row r="3" spans="1:9" x14ac:dyDescent="0.25">
      <c r="A3" s="37" t="s">
        <v>14</v>
      </c>
      <c r="B3" s="37" t="s">
        <v>18</v>
      </c>
      <c r="C3" s="37">
        <v>0.14000000000000001</v>
      </c>
      <c r="D3" s="37">
        <v>4.4999999999999998E-2</v>
      </c>
      <c r="E3" s="37">
        <v>2E-3</v>
      </c>
      <c r="F3" s="38">
        <v>110</v>
      </c>
      <c r="G3" s="37">
        <v>1.1499999999999999</v>
      </c>
      <c r="H3" s="37">
        <v>1.0529999999999999</v>
      </c>
      <c r="I3" s="37">
        <v>1.2549999999999999</v>
      </c>
    </row>
    <row r="4" spans="1:9" x14ac:dyDescent="0.25">
      <c r="A4" s="37" t="s">
        <v>15</v>
      </c>
      <c r="B4" s="37" t="s">
        <v>18</v>
      </c>
      <c r="C4" s="37">
        <v>9.4E-2</v>
      </c>
      <c r="D4" s="37">
        <v>3.5999999999999997E-2</v>
      </c>
      <c r="E4" s="37">
        <v>8.0000000000000002E-3</v>
      </c>
      <c r="F4" s="38">
        <v>156</v>
      </c>
      <c r="G4" s="37">
        <v>1.0980000000000001</v>
      </c>
      <c r="H4" s="37">
        <v>1.024</v>
      </c>
      <c r="I4" s="37">
        <v>1.177</v>
      </c>
    </row>
    <row r="5" spans="1:9" x14ac:dyDescent="0.25">
      <c r="A5" s="37" t="s">
        <v>10</v>
      </c>
      <c r="B5" s="37" t="s">
        <v>22</v>
      </c>
      <c r="C5" s="37">
        <v>6.9000000000000006E-2</v>
      </c>
      <c r="D5" s="37">
        <v>2.8000000000000001E-2</v>
      </c>
      <c r="E5" s="37">
        <v>1.4999999999999999E-2</v>
      </c>
      <c r="F5" s="38">
        <v>29</v>
      </c>
      <c r="G5" s="37">
        <v>1.071</v>
      </c>
      <c r="H5" s="37">
        <v>1.0129999999999999</v>
      </c>
      <c r="I5" s="37">
        <v>1.133</v>
      </c>
    </row>
    <row r="6" spans="1:9" x14ac:dyDescent="0.25">
      <c r="A6" s="37" t="s">
        <v>13</v>
      </c>
      <c r="B6" s="37" t="s">
        <v>19</v>
      </c>
      <c r="C6" s="37">
        <v>1.341</v>
      </c>
      <c r="D6" s="37">
        <v>0.56599999999999995</v>
      </c>
      <c r="E6" s="37">
        <v>1.7999999999999999E-2</v>
      </c>
      <c r="F6" s="38">
        <v>10</v>
      </c>
      <c r="G6" s="37">
        <v>3.8210000000000002</v>
      </c>
      <c r="H6" s="37">
        <v>1.2609999999999999</v>
      </c>
      <c r="I6" s="37">
        <v>11.583</v>
      </c>
    </row>
    <row r="7" spans="1:9" x14ac:dyDescent="0.25">
      <c r="A7" s="37" t="s">
        <v>13</v>
      </c>
      <c r="B7" s="37" t="s">
        <v>16</v>
      </c>
      <c r="C7" s="37">
        <v>0.14299999999999999</v>
      </c>
      <c r="D7" s="37">
        <v>6.0999999999999999E-2</v>
      </c>
      <c r="E7" s="37">
        <v>1.7999999999999999E-2</v>
      </c>
      <c r="F7" s="38">
        <v>10</v>
      </c>
      <c r="G7" s="37">
        <v>1.1539999999999999</v>
      </c>
      <c r="H7" s="37">
        <v>1.024</v>
      </c>
      <c r="I7" s="37">
        <v>1.3</v>
      </c>
    </row>
    <row r="8" spans="1:9" x14ac:dyDescent="0.25">
      <c r="A8" s="37" t="s">
        <v>15</v>
      </c>
      <c r="B8" s="37" t="s">
        <v>9</v>
      </c>
      <c r="C8" s="37">
        <v>8.3000000000000004E-2</v>
      </c>
      <c r="D8" s="37">
        <v>3.5999999999999997E-2</v>
      </c>
      <c r="E8" s="37">
        <v>2.3E-2</v>
      </c>
      <c r="F8" s="38">
        <v>152</v>
      </c>
      <c r="G8" s="37">
        <v>1.0860000000000001</v>
      </c>
      <c r="H8" s="37">
        <v>1.012</v>
      </c>
      <c r="I8" s="37">
        <v>1.1659999999999999</v>
      </c>
    </row>
    <row r="9" spans="1:9" x14ac:dyDescent="0.25">
      <c r="A9" s="37" t="s">
        <v>10</v>
      </c>
      <c r="B9" s="37" t="s">
        <v>20</v>
      </c>
      <c r="C9" s="37">
        <v>3.5000000000000003E-2</v>
      </c>
      <c r="D9" s="37">
        <v>1.6E-2</v>
      </c>
      <c r="E9" s="37">
        <v>3.1E-2</v>
      </c>
      <c r="F9" s="38">
        <v>32</v>
      </c>
      <c r="G9" s="37">
        <v>1.0349999999999999</v>
      </c>
      <c r="H9" s="37">
        <v>1.0029999999999999</v>
      </c>
      <c r="I9" s="37">
        <v>1.0680000000000001</v>
      </c>
    </row>
    <row r="10" spans="1:9" x14ac:dyDescent="0.25">
      <c r="A10" s="39" t="s">
        <v>13</v>
      </c>
      <c r="B10" s="39" t="s">
        <v>22</v>
      </c>
      <c r="C10" s="39">
        <v>0.218</v>
      </c>
      <c r="D10" s="39">
        <v>0.10299999999999999</v>
      </c>
      <c r="E10" s="39">
        <v>3.4000000000000002E-2</v>
      </c>
      <c r="F10" s="40">
        <v>10</v>
      </c>
      <c r="G10" s="39">
        <v>1.244</v>
      </c>
      <c r="H10" s="39">
        <v>1.016</v>
      </c>
      <c r="I10" s="39">
        <v>1.522</v>
      </c>
    </row>
    <row r="11" spans="1:9" x14ac:dyDescent="0.25">
      <c r="A11" s="39" t="s">
        <v>15</v>
      </c>
      <c r="B11" s="39" t="s">
        <v>20</v>
      </c>
      <c r="C11" s="39">
        <v>-0.04</v>
      </c>
      <c r="D11" s="39">
        <v>2.1000000000000001E-2</v>
      </c>
      <c r="E11" s="39">
        <v>6.0999999999999999E-2</v>
      </c>
      <c r="F11" s="40">
        <v>152</v>
      </c>
      <c r="G11" s="39">
        <v>0.96099999999999997</v>
      </c>
      <c r="H11" s="39">
        <v>0.92100000000000004</v>
      </c>
      <c r="I11" s="39">
        <v>1.002</v>
      </c>
    </row>
    <row r="12" spans="1:9" x14ac:dyDescent="0.25">
      <c r="A12" s="39" t="s">
        <v>10</v>
      </c>
      <c r="B12" s="39" t="s">
        <v>16</v>
      </c>
      <c r="C12" s="39">
        <v>3.1E-2</v>
      </c>
      <c r="D12" s="39">
        <v>1.7000000000000001E-2</v>
      </c>
      <c r="E12" s="39">
        <v>7.0000000000000007E-2</v>
      </c>
      <c r="F12" s="40">
        <v>26</v>
      </c>
      <c r="G12" s="39">
        <v>1.0309999999999999</v>
      </c>
      <c r="H12" s="39">
        <v>0.997</v>
      </c>
      <c r="I12" s="39">
        <v>1.0660000000000001</v>
      </c>
    </row>
    <row r="13" spans="1:9" x14ac:dyDescent="0.25">
      <c r="A13" s="39" t="s">
        <v>14</v>
      </c>
      <c r="B13" s="39" t="s">
        <v>9</v>
      </c>
      <c r="C13" s="39">
        <v>7.1999999999999995E-2</v>
      </c>
      <c r="D13" s="39">
        <v>4.4999999999999998E-2</v>
      </c>
      <c r="E13" s="39">
        <v>0.104</v>
      </c>
      <c r="F13" s="40">
        <v>109</v>
      </c>
      <c r="G13" s="39">
        <v>1.075</v>
      </c>
      <c r="H13" s="39">
        <v>0.98499999999999999</v>
      </c>
      <c r="I13" s="39">
        <v>1.173</v>
      </c>
    </row>
    <row r="14" spans="1:9" x14ac:dyDescent="0.25">
      <c r="A14" s="39" t="s">
        <v>13</v>
      </c>
      <c r="B14" s="39" t="s">
        <v>9</v>
      </c>
      <c r="C14" s="39">
        <v>0.128</v>
      </c>
      <c r="D14" s="39">
        <v>9.7000000000000003E-2</v>
      </c>
      <c r="E14" s="39">
        <v>0.184</v>
      </c>
      <c r="F14" s="40">
        <v>10</v>
      </c>
      <c r="G14" s="39">
        <v>1.137</v>
      </c>
      <c r="H14" s="39">
        <v>0.94099999999999995</v>
      </c>
      <c r="I14" s="39">
        <v>1.3740000000000001</v>
      </c>
    </row>
    <row r="15" spans="1:9" x14ac:dyDescent="0.25">
      <c r="A15" s="39" t="s">
        <v>21</v>
      </c>
      <c r="B15" s="39" t="s">
        <v>19</v>
      </c>
      <c r="C15" s="39">
        <v>-1.643</v>
      </c>
      <c r="D15" s="39">
        <v>1.35</v>
      </c>
      <c r="E15" s="39">
        <v>0.223</v>
      </c>
      <c r="F15" s="40">
        <v>9</v>
      </c>
      <c r="G15" s="39">
        <v>0.193</v>
      </c>
      <c r="H15" s="39">
        <v>1.4E-2</v>
      </c>
      <c r="I15" s="39">
        <v>2.7250000000000001</v>
      </c>
    </row>
    <row r="16" spans="1:9" x14ac:dyDescent="0.25">
      <c r="A16" s="39" t="s">
        <v>21</v>
      </c>
      <c r="B16" s="39" t="s">
        <v>18</v>
      </c>
      <c r="C16" s="39">
        <v>-0.29499999999999998</v>
      </c>
      <c r="D16" s="39">
        <v>0.246</v>
      </c>
      <c r="E16" s="39">
        <v>0.23200000000000001</v>
      </c>
      <c r="F16" s="40">
        <v>9</v>
      </c>
      <c r="G16" s="39">
        <v>0.745</v>
      </c>
      <c r="H16" s="39">
        <v>0.45900000000000002</v>
      </c>
      <c r="I16" s="39">
        <v>1.2070000000000001</v>
      </c>
    </row>
    <row r="17" spans="1:9" x14ac:dyDescent="0.25">
      <c r="A17" s="39" t="s">
        <v>10</v>
      </c>
      <c r="B17" s="39" t="s">
        <v>18</v>
      </c>
      <c r="C17" s="39">
        <v>3.5000000000000003E-2</v>
      </c>
      <c r="D17" s="39">
        <v>0.03</v>
      </c>
      <c r="E17" s="39">
        <v>0.251</v>
      </c>
      <c r="F17" s="40">
        <v>31</v>
      </c>
      <c r="G17" s="39">
        <v>1.036</v>
      </c>
      <c r="H17" s="39">
        <v>0.97599999999999998</v>
      </c>
      <c r="I17" s="39">
        <v>1.099</v>
      </c>
    </row>
    <row r="18" spans="1:9" x14ac:dyDescent="0.25">
      <c r="A18" s="39" t="s">
        <v>10</v>
      </c>
      <c r="B18" s="39" t="s">
        <v>17</v>
      </c>
      <c r="C18" s="39">
        <v>0.01</v>
      </c>
      <c r="D18" s="39">
        <v>8.9999999999999993E-3</v>
      </c>
      <c r="E18" s="39">
        <v>0.27500000000000002</v>
      </c>
      <c r="F18" s="40">
        <v>30</v>
      </c>
      <c r="G18" s="39">
        <v>1.01</v>
      </c>
      <c r="H18" s="39">
        <v>0.99199999999999999</v>
      </c>
      <c r="I18" s="39">
        <v>1.028</v>
      </c>
    </row>
    <row r="19" spans="1:9" x14ac:dyDescent="0.25">
      <c r="A19" s="39" t="s">
        <v>14</v>
      </c>
      <c r="B19" s="39" t="s">
        <v>20</v>
      </c>
      <c r="C19" s="39">
        <v>-2.8000000000000001E-2</v>
      </c>
      <c r="D19" s="39">
        <v>2.7E-2</v>
      </c>
      <c r="E19" s="39">
        <v>0.30399999999999999</v>
      </c>
      <c r="F19" s="40">
        <v>110</v>
      </c>
      <c r="G19" s="39">
        <v>0.97199999999999998</v>
      </c>
      <c r="H19" s="39">
        <v>0.92200000000000004</v>
      </c>
      <c r="I19" s="39">
        <v>1.026</v>
      </c>
    </row>
    <row r="20" spans="1:9" x14ac:dyDescent="0.25">
      <c r="A20" s="39" t="s">
        <v>13</v>
      </c>
      <c r="B20" s="39" t="s">
        <v>17</v>
      </c>
      <c r="C20" s="39">
        <v>3.2000000000000001E-2</v>
      </c>
      <c r="D20" s="39">
        <v>3.2000000000000001E-2</v>
      </c>
      <c r="E20" s="39">
        <v>0.32700000000000001</v>
      </c>
      <c r="F20" s="40">
        <v>10</v>
      </c>
      <c r="G20" s="39">
        <v>1.032</v>
      </c>
      <c r="H20" s="39">
        <v>0.96899999999999997</v>
      </c>
      <c r="I20" s="39">
        <v>1.099</v>
      </c>
    </row>
    <row r="21" spans="1:9" x14ac:dyDescent="0.25">
      <c r="A21" s="39" t="s">
        <v>15</v>
      </c>
      <c r="B21" s="39" t="s">
        <v>17</v>
      </c>
      <c r="C21" s="39">
        <v>-0.01</v>
      </c>
      <c r="D21" s="39">
        <v>1.0999999999999999E-2</v>
      </c>
      <c r="E21" s="39">
        <v>0.36</v>
      </c>
      <c r="F21" s="40">
        <v>158</v>
      </c>
      <c r="G21" s="39">
        <v>0.99</v>
      </c>
      <c r="H21" s="39">
        <v>0.96799999999999997</v>
      </c>
      <c r="I21" s="39">
        <v>1.012</v>
      </c>
    </row>
    <row r="22" spans="1:9" x14ac:dyDescent="0.25">
      <c r="A22" s="39" t="s">
        <v>13</v>
      </c>
      <c r="B22" s="39" t="s">
        <v>18</v>
      </c>
      <c r="C22" s="39">
        <v>8.4000000000000005E-2</v>
      </c>
      <c r="D22" s="39">
        <v>9.9000000000000005E-2</v>
      </c>
      <c r="E22" s="39">
        <v>0.39600000000000002</v>
      </c>
      <c r="F22" s="40">
        <v>10</v>
      </c>
      <c r="G22" s="39">
        <v>1.0880000000000001</v>
      </c>
      <c r="H22" s="39">
        <v>0.89500000000000002</v>
      </c>
      <c r="I22" s="39">
        <v>1.3220000000000001</v>
      </c>
    </row>
    <row r="23" spans="1:9" x14ac:dyDescent="0.25">
      <c r="A23" s="39" t="s">
        <v>13</v>
      </c>
      <c r="B23" s="39" t="s">
        <v>20</v>
      </c>
      <c r="C23" s="39">
        <v>4.2000000000000003E-2</v>
      </c>
      <c r="D23" s="39">
        <v>5.8999999999999997E-2</v>
      </c>
      <c r="E23" s="39">
        <v>0.47399999999999998</v>
      </c>
      <c r="F23" s="40">
        <v>10</v>
      </c>
      <c r="G23" s="39">
        <v>1.0429999999999999</v>
      </c>
      <c r="H23" s="39">
        <v>0.93</v>
      </c>
      <c r="I23" s="39">
        <v>1.17</v>
      </c>
    </row>
    <row r="24" spans="1:9" x14ac:dyDescent="0.25">
      <c r="A24" s="39" t="s">
        <v>21</v>
      </c>
      <c r="B24" s="39" t="s">
        <v>22</v>
      </c>
      <c r="C24" s="39">
        <v>-0.191</v>
      </c>
      <c r="D24" s="39">
        <v>0.27100000000000002</v>
      </c>
      <c r="E24" s="39">
        <v>0.48199999999999998</v>
      </c>
      <c r="F24" s="40">
        <v>9</v>
      </c>
      <c r="G24" s="39">
        <v>0.82599999999999996</v>
      </c>
      <c r="H24" s="39">
        <v>0.48599999999999999</v>
      </c>
      <c r="I24" s="39">
        <v>1.4059999999999999</v>
      </c>
    </row>
    <row r="25" spans="1:9" x14ac:dyDescent="0.25">
      <c r="A25" s="39" t="s">
        <v>15</v>
      </c>
      <c r="B25" s="39" t="s">
        <v>19</v>
      </c>
      <c r="C25" s="39">
        <v>-0.13400000000000001</v>
      </c>
      <c r="D25" s="39">
        <v>0.19900000000000001</v>
      </c>
      <c r="E25" s="39">
        <v>0.502</v>
      </c>
      <c r="F25" s="40">
        <v>154</v>
      </c>
      <c r="G25" s="39">
        <v>0.875</v>
      </c>
      <c r="H25" s="39">
        <v>0.59199999999999997</v>
      </c>
      <c r="I25" s="39">
        <v>1.2929999999999999</v>
      </c>
    </row>
    <row r="26" spans="1:9" x14ac:dyDescent="0.25">
      <c r="A26" s="39" t="s">
        <v>21</v>
      </c>
      <c r="B26" s="39" t="s">
        <v>17</v>
      </c>
      <c r="C26" s="39">
        <v>-4.4999999999999998E-2</v>
      </c>
      <c r="D26" s="39">
        <v>8.2000000000000003E-2</v>
      </c>
      <c r="E26" s="39">
        <v>0.57899999999999996</v>
      </c>
      <c r="F26" s="40">
        <v>9</v>
      </c>
      <c r="G26" s="39">
        <v>0.95599999999999996</v>
      </c>
      <c r="H26" s="39">
        <v>0.81399999999999995</v>
      </c>
      <c r="I26" s="39">
        <v>1.1220000000000001</v>
      </c>
    </row>
    <row r="27" spans="1:9" x14ac:dyDescent="0.25">
      <c r="A27" s="39" t="s">
        <v>15</v>
      </c>
      <c r="B27" s="39" t="s">
        <v>22</v>
      </c>
      <c r="C27" s="39">
        <v>-1.7999999999999999E-2</v>
      </c>
      <c r="D27" s="39">
        <v>3.6999999999999998E-2</v>
      </c>
      <c r="E27" s="39">
        <v>0.61799999999999999</v>
      </c>
      <c r="F27" s="40">
        <v>155</v>
      </c>
      <c r="G27" s="39">
        <v>0.98199999999999998</v>
      </c>
      <c r="H27" s="39">
        <v>0.91300000000000003</v>
      </c>
      <c r="I27" s="39">
        <v>1.0549999999999999</v>
      </c>
    </row>
    <row r="28" spans="1:9" x14ac:dyDescent="0.25">
      <c r="A28" s="39" t="s">
        <v>10</v>
      </c>
      <c r="B28" s="39" t="s">
        <v>19</v>
      </c>
      <c r="C28" s="39">
        <v>-6.7000000000000004E-2</v>
      </c>
      <c r="D28" s="39">
        <v>0.14899999999999999</v>
      </c>
      <c r="E28" s="39">
        <v>0.65400000000000003</v>
      </c>
      <c r="F28" s="40">
        <v>31</v>
      </c>
      <c r="G28" s="39">
        <v>0.93500000000000005</v>
      </c>
      <c r="H28" s="39">
        <v>0.69799999999999995</v>
      </c>
      <c r="I28" s="39">
        <v>1.2529999999999999</v>
      </c>
    </row>
    <row r="29" spans="1:9" x14ac:dyDescent="0.25">
      <c r="A29" s="39" t="s">
        <v>21</v>
      </c>
      <c r="B29" s="39" t="s">
        <v>16</v>
      </c>
      <c r="C29" s="39">
        <v>-5.5E-2</v>
      </c>
      <c r="D29" s="39">
        <v>0.157</v>
      </c>
      <c r="E29" s="39">
        <v>0.72499999999999998</v>
      </c>
      <c r="F29" s="40">
        <v>9</v>
      </c>
      <c r="G29" s="39">
        <v>0.94599999999999995</v>
      </c>
      <c r="H29" s="39">
        <v>0.69599999999999995</v>
      </c>
      <c r="I29" s="39">
        <v>1.2869999999999999</v>
      </c>
    </row>
    <row r="30" spans="1:9" x14ac:dyDescent="0.25">
      <c r="A30" s="39" t="s">
        <v>14</v>
      </c>
      <c r="B30" s="39" t="s">
        <v>16</v>
      </c>
      <c r="C30" s="39">
        <v>7.0000000000000001E-3</v>
      </c>
      <c r="D30" s="39">
        <v>2.8000000000000001E-2</v>
      </c>
      <c r="E30" s="39">
        <v>0.8</v>
      </c>
      <c r="F30" s="40">
        <v>108</v>
      </c>
      <c r="G30" s="39">
        <v>1.0069999999999999</v>
      </c>
      <c r="H30" s="39">
        <v>0.95299999999999996</v>
      </c>
      <c r="I30" s="39">
        <v>1.0649999999999999</v>
      </c>
    </row>
    <row r="31" spans="1:9" x14ac:dyDescent="0.25">
      <c r="A31" s="39" t="s">
        <v>14</v>
      </c>
      <c r="B31" s="39" t="s">
        <v>17</v>
      </c>
      <c r="C31" s="39">
        <v>3.0000000000000001E-3</v>
      </c>
      <c r="D31" s="39">
        <v>1.4999999999999999E-2</v>
      </c>
      <c r="E31" s="39">
        <v>0.85099999999999998</v>
      </c>
      <c r="F31" s="40">
        <v>111</v>
      </c>
      <c r="G31" s="39">
        <v>1.0029999999999999</v>
      </c>
      <c r="H31" s="39">
        <v>0.97399999999999998</v>
      </c>
      <c r="I31" s="39">
        <v>1.032</v>
      </c>
    </row>
    <row r="32" spans="1:9" x14ac:dyDescent="0.25">
      <c r="A32" s="39" t="s">
        <v>14</v>
      </c>
      <c r="B32" s="39" t="s">
        <v>19</v>
      </c>
      <c r="C32" s="39">
        <v>2.8000000000000001E-2</v>
      </c>
      <c r="D32" s="39">
        <v>0.249</v>
      </c>
      <c r="E32" s="39">
        <v>0.91</v>
      </c>
      <c r="F32" s="40">
        <v>110</v>
      </c>
      <c r="G32" s="39">
        <v>1.028</v>
      </c>
      <c r="H32" s="39">
        <v>0.63200000000000001</v>
      </c>
      <c r="I32" s="39">
        <v>1.6739999999999999</v>
      </c>
    </row>
    <row r="33" spans="1:9" x14ac:dyDescent="0.25">
      <c r="A33" s="39" t="s">
        <v>10</v>
      </c>
      <c r="B33" s="39" t="s">
        <v>9</v>
      </c>
      <c r="C33" s="39">
        <v>-2E-3</v>
      </c>
      <c r="D33" s="39">
        <v>2.7E-2</v>
      </c>
      <c r="E33" s="39">
        <v>0.94899999999999995</v>
      </c>
      <c r="F33" s="40">
        <v>26</v>
      </c>
      <c r="G33" s="39">
        <v>0.998</v>
      </c>
      <c r="H33" s="39">
        <v>0.94699999999999995</v>
      </c>
      <c r="I33" s="39">
        <v>1.052</v>
      </c>
    </row>
    <row r="34" spans="1:9" x14ac:dyDescent="0.25">
      <c r="A34" s="39" t="s">
        <v>21</v>
      </c>
      <c r="B34" s="39" t="s">
        <v>9</v>
      </c>
      <c r="C34" s="39">
        <v>-1.4999999999999999E-2</v>
      </c>
      <c r="D34" s="39">
        <v>0.249</v>
      </c>
      <c r="E34" s="39">
        <v>0.95199999999999996</v>
      </c>
      <c r="F34" s="40">
        <v>9</v>
      </c>
      <c r="G34" s="39">
        <v>0.98499999999999999</v>
      </c>
      <c r="H34" s="39">
        <v>0.60499999999999998</v>
      </c>
      <c r="I34" s="39">
        <v>1.6040000000000001</v>
      </c>
    </row>
    <row r="35" spans="1:9" x14ac:dyDescent="0.25">
      <c r="A35" s="39" t="s">
        <v>15</v>
      </c>
      <c r="B35" s="39" t="s">
        <v>16</v>
      </c>
      <c r="C35" s="39">
        <v>-1E-3</v>
      </c>
      <c r="D35" s="39">
        <v>2.1999999999999999E-2</v>
      </c>
      <c r="E35" s="39">
        <v>0.95299999999999996</v>
      </c>
      <c r="F35" s="40">
        <v>157</v>
      </c>
      <c r="G35" s="39">
        <v>0.999</v>
      </c>
      <c r="H35" s="39">
        <v>0.95699999999999996</v>
      </c>
      <c r="I35" s="39">
        <v>1.042</v>
      </c>
    </row>
    <row r="36" spans="1:9" x14ac:dyDescent="0.25">
      <c r="A36" s="39" t="s">
        <v>14</v>
      </c>
      <c r="B36" s="39" t="s">
        <v>22</v>
      </c>
      <c r="C36" s="39">
        <v>3.0000000000000001E-3</v>
      </c>
      <c r="D36" s="39">
        <v>4.7E-2</v>
      </c>
      <c r="E36" s="39">
        <v>0.95399999999999996</v>
      </c>
      <c r="F36" s="40">
        <v>109</v>
      </c>
      <c r="G36" s="39">
        <v>1.0029999999999999</v>
      </c>
      <c r="H36" s="39">
        <v>0.91400000000000003</v>
      </c>
      <c r="I36" s="39">
        <v>1.1000000000000001</v>
      </c>
    </row>
    <row r="37" spans="1:9" x14ac:dyDescent="0.25">
      <c r="A37" s="39" t="s">
        <v>21</v>
      </c>
      <c r="B37" s="39" t="s">
        <v>20</v>
      </c>
      <c r="C37" s="39">
        <v>-3.0000000000000001E-3</v>
      </c>
      <c r="D37" s="39">
        <v>0.157</v>
      </c>
      <c r="E37" s="39">
        <v>0.98399999999999999</v>
      </c>
      <c r="F37" s="40">
        <v>9</v>
      </c>
      <c r="G37" s="39">
        <v>0.997</v>
      </c>
      <c r="H37" s="39">
        <v>0.73299999999999998</v>
      </c>
      <c r="I37" s="39">
        <v>1.355</v>
      </c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1011E-A71A-3644-9184-3843832C1C87}">
  <dimension ref="A1:I20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51" t="s">
        <v>221</v>
      </c>
      <c r="B1" s="51"/>
      <c r="C1" s="51"/>
      <c r="D1" s="51"/>
      <c r="E1" s="51"/>
      <c r="F1" s="51"/>
      <c r="G1" s="51"/>
      <c r="H1" s="51"/>
      <c r="I1" s="51"/>
    </row>
    <row r="2" spans="1: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s="28" customFormat="1" x14ac:dyDescent="0.2">
      <c r="A3" s="28" t="s">
        <v>9</v>
      </c>
      <c r="B3" s="28" t="s">
        <v>14</v>
      </c>
      <c r="C3" s="22">
        <v>3.4912600000000002E-2</v>
      </c>
      <c r="D3" s="22">
        <v>1.6995300000000001E-2</v>
      </c>
      <c r="E3" s="22">
        <v>3.9951399999999998E-2</v>
      </c>
      <c r="F3" s="28">
        <v>8</v>
      </c>
      <c r="G3" s="28">
        <v>1.036</v>
      </c>
      <c r="H3" s="28">
        <v>1.002</v>
      </c>
      <c r="I3" s="28">
        <v>1.071</v>
      </c>
    </row>
    <row r="4" spans="1:9" x14ac:dyDescent="0.2">
      <c r="A4" s="28" t="s">
        <v>9</v>
      </c>
      <c r="B4" s="28" t="s">
        <v>15</v>
      </c>
      <c r="C4" s="22">
        <v>3.6013400000000001E-2</v>
      </c>
      <c r="D4" s="22">
        <v>1.76936E-2</v>
      </c>
      <c r="E4" s="22">
        <v>4.1811599999999997E-2</v>
      </c>
      <c r="F4" s="28">
        <v>8</v>
      </c>
      <c r="G4" s="28">
        <v>1.0369999999999999</v>
      </c>
      <c r="H4" s="28">
        <v>1.0009999999999999</v>
      </c>
      <c r="I4" s="28">
        <v>1.073</v>
      </c>
    </row>
    <row r="5" spans="1:9" x14ac:dyDescent="0.2">
      <c r="A5" s="42" t="s">
        <v>16</v>
      </c>
      <c r="B5" s="42" t="s">
        <v>14</v>
      </c>
      <c r="C5" s="43">
        <v>4.4181600000000001E-2</v>
      </c>
      <c r="D5" s="43">
        <v>2.6437499999999999E-2</v>
      </c>
      <c r="E5" s="43">
        <v>9.4687900000000005E-2</v>
      </c>
      <c r="F5" s="42">
        <v>6</v>
      </c>
      <c r="G5" s="42">
        <v>1.0449999999999999</v>
      </c>
      <c r="H5" s="42">
        <v>0.99199999999999999</v>
      </c>
      <c r="I5" s="42">
        <v>1.101</v>
      </c>
    </row>
    <row r="6" spans="1:9" x14ac:dyDescent="0.2">
      <c r="A6" t="s">
        <v>17</v>
      </c>
      <c r="B6" t="s">
        <v>12</v>
      </c>
      <c r="C6" s="19">
        <v>0.131804</v>
      </c>
      <c r="D6" s="19">
        <v>8.9152499999999996E-2</v>
      </c>
      <c r="E6" s="19">
        <v>0.13929800000000001</v>
      </c>
      <c r="F6">
        <v>7</v>
      </c>
      <c r="G6">
        <v>1.141</v>
      </c>
      <c r="H6">
        <v>0.95799999999999996</v>
      </c>
      <c r="I6">
        <v>1.359</v>
      </c>
    </row>
    <row r="7" spans="1:9" x14ac:dyDescent="0.2">
      <c r="A7" t="s">
        <v>9</v>
      </c>
      <c r="B7" t="s">
        <v>13</v>
      </c>
      <c r="C7" s="19">
        <v>3.5871599999999997E-2</v>
      </c>
      <c r="D7" s="19">
        <v>2.7106700000000001E-2</v>
      </c>
      <c r="E7" s="19">
        <v>0.185719</v>
      </c>
      <c r="F7">
        <v>8</v>
      </c>
      <c r="G7">
        <v>1.0369999999999999</v>
      </c>
      <c r="H7">
        <v>0.98299999999999998</v>
      </c>
      <c r="I7">
        <v>1.093</v>
      </c>
    </row>
    <row r="8" spans="1:9" x14ac:dyDescent="0.2">
      <c r="A8" t="s">
        <v>16</v>
      </c>
      <c r="B8" t="s">
        <v>15</v>
      </c>
      <c r="C8" s="19">
        <v>3.3110800000000003E-2</v>
      </c>
      <c r="D8" s="19">
        <v>2.8395299999999998E-2</v>
      </c>
      <c r="E8" s="19">
        <v>0.243588</v>
      </c>
      <c r="F8">
        <v>5</v>
      </c>
      <c r="G8">
        <v>1.034</v>
      </c>
      <c r="H8">
        <v>0.97799999999999998</v>
      </c>
      <c r="I8">
        <v>1.093</v>
      </c>
    </row>
    <row r="9" spans="1:9" x14ac:dyDescent="0.2">
      <c r="A9" t="s">
        <v>16</v>
      </c>
      <c r="B9" t="s">
        <v>13</v>
      </c>
      <c r="C9" s="19">
        <v>4.37945E-2</v>
      </c>
      <c r="D9" s="19">
        <v>4.1880899999999999E-2</v>
      </c>
      <c r="E9" s="19">
        <v>0.29570299999999999</v>
      </c>
      <c r="F9">
        <v>6</v>
      </c>
      <c r="G9">
        <v>1.0449999999999999</v>
      </c>
      <c r="H9">
        <v>0.96199999999999997</v>
      </c>
      <c r="I9">
        <v>1.1339999999999999</v>
      </c>
    </row>
    <row r="10" spans="1:9" x14ac:dyDescent="0.2">
      <c r="A10" t="s">
        <v>9</v>
      </c>
      <c r="B10" t="s">
        <v>12</v>
      </c>
      <c r="C10" s="19">
        <v>2.8048900000000002E-2</v>
      </c>
      <c r="D10" s="19">
        <v>2.7470700000000001E-2</v>
      </c>
      <c r="E10" s="19">
        <v>0.30723200000000001</v>
      </c>
      <c r="F10">
        <v>7</v>
      </c>
      <c r="G10">
        <v>1.028</v>
      </c>
      <c r="H10">
        <v>0.97499999999999998</v>
      </c>
      <c r="I10">
        <v>1.085</v>
      </c>
    </row>
    <row r="11" spans="1:9" x14ac:dyDescent="0.2">
      <c r="A11" t="s">
        <v>9</v>
      </c>
      <c r="B11" t="s">
        <v>10</v>
      </c>
      <c r="C11" s="19">
        <v>-2.7412200000000001E-2</v>
      </c>
      <c r="D11" s="19">
        <v>2.7012399999999999E-2</v>
      </c>
      <c r="E11" s="19">
        <v>0.31020199999999998</v>
      </c>
      <c r="F11">
        <v>7</v>
      </c>
      <c r="G11">
        <v>0.97299999999999998</v>
      </c>
      <c r="H11">
        <v>0.92300000000000004</v>
      </c>
      <c r="I11">
        <v>1.026</v>
      </c>
    </row>
    <row r="12" spans="1:9" x14ac:dyDescent="0.2">
      <c r="A12" t="s">
        <v>17</v>
      </c>
      <c r="B12" t="s">
        <v>15</v>
      </c>
      <c r="C12" s="19">
        <v>5.6480900000000001E-2</v>
      </c>
      <c r="D12" s="19">
        <v>6.1302200000000001E-2</v>
      </c>
      <c r="E12" s="19">
        <v>0.35686699999999999</v>
      </c>
      <c r="F12">
        <v>6</v>
      </c>
      <c r="G12">
        <v>1.0580000000000001</v>
      </c>
      <c r="H12">
        <v>0.93799999999999994</v>
      </c>
      <c r="I12">
        <v>1.1930000000000001</v>
      </c>
    </row>
    <row r="13" spans="1:9" x14ac:dyDescent="0.2">
      <c r="A13" t="s">
        <v>17</v>
      </c>
      <c r="B13" t="s">
        <v>11</v>
      </c>
      <c r="C13" s="19">
        <v>0.104334</v>
      </c>
      <c r="D13" s="19">
        <v>0.113569</v>
      </c>
      <c r="E13" s="19">
        <v>0.35825899999999999</v>
      </c>
      <c r="F13">
        <v>7</v>
      </c>
      <c r="G13">
        <v>1.1100000000000001</v>
      </c>
      <c r="H13">
        <v>0.88800000000000001</v>
      </c>
      <c r="I13">
        <v>1.387</v>
      </c>
    </row>
    <row r="14" spans="1:9" x14ac:dyDescent="0.2">
      <c r="A14" t="s">
        <v>16</v>
      </c>
      <c r="B14" t="s">
        <v>12</v>
      </c>
      <c r="C14" s="19">
        <v>3.4744400000000002E-2</v>
      </c>
      <c r="D14" s="19">
        <v>4.2812999999999997E-2</v>
      </c>
      <c r="E14" s="19">
        <v>0.41705599999999998</v>
      </c>
      <c r="F14">
        <v>6</v>
      </c>
      <c r="G14">
        <v>1.0349999999999999</v>
      </c>
      <c r="H14">
        <v>0.95199999999999996</v>
      </c>
      <c r="I14">
        <v>1.1259999999999999</v>
      </c>
    </row>
    <row r="15" spans="1:9" x14ac:dyDescent="0.2">
      <c r="A15" t="s">
        <v>16</v>
      </c>
      <c r="B15" t="s">
        <v>10</v>
      </c>
      <c r="C15" s="19">
        <v>-2.5316999999999999E-2</v>
      </c>
      <c r="D15" s="19">
        <v>4.1924400000000001E-2</v>
      </c>
      <c r="E15" s="19">
        <v>0.54592799999999997</v>
      </c>
      <c r="F15">
        <v>5</v>
      </c>
      <c r="G15">
        <v>0.97499999999999998</v>
      </c>
      <c r="H15">
        <v>0.89800000000000002</v>
      </c>
      <c r="I15">
        <v>1.0589999999999999</v>
      </c>
    </row>
    <row r="16" spans="1:9" x14ac:dyDescent="0.2">
      <c r="A16" t="s">
        <v>17</v>
      </c>
      <c r="B16" t="s">
        <v>10</v>
      </c>
      <c r="C16" s="19">
        <v>5.3526700000000003E-2</v>
      </c>
      <c r="D16" s="19">
        <v>8.9290300000000003E-2</v>
      </c>
      <c r="E16" s="19">
        <v>0.54886100000000004</v>
      </c>
      <c r="F16">
        <v>7</v>
      </c>
      <c r="G16">
        <v>1.0549999999999999</v>
      </c>
      <c r="H16">
        <v>0.88600000000000001</v>
      </c>
      <c r="I16">
        <v>1.2570000000000001</v>
      </c>
    </row>
    <row r="17" spans="1:9" x14ac:dyDescent="0.2">
      <c r="A17" t="s">
        <v>9</v>
      </c>
      <c r="B17" t="s">
        <v>11</v>
      </c>
      <c r="C17" s="19">
        <v>1.57489E-2</v>
      </c>
      <c r="D17" s="19">
        <v>3.4872899999999998E-2</v>
      </c>
      <c r="E17" s="19">
        <v>0.65155200000000002</v>
      </c>
      <c r="F17">
        <v>7</v>
      </c>
      <c r="G17">
        <v>1.016</v>
      </c>
      <c r="H17">
        <v>0.94899999999999995</v>
      </c>
      <c r="I17">
        <v>1.0880000000000001</v>
      </c>
    </row>
    <row r="18" spans="1:9" x14ac:dyDescent="0.2">
      <c r="A18" t="s">
        <v>17</v>
      </c>
      <c r="B18" t="s">
        <v>13</v>
      </c>
      <c r="C18" s="19">
        <v>3.8229699999999998E-2</v>
      </c>
      <c r="D18" s="19">
        <v>9.9559900000000007E-2</v>
      </c>
      <c r="E18" s="19">
        <v>0.70098800000000006</v>
      </c>
      <c r="F18">
        <v>6</v>
      </c>
      <c r="G18">
        <v>1.0389999999999999</v>
      </c>
      <c r="H18">
        <v>0.85499999999999998</v>
      </c>
      <c r="I18">
        <v>1.2629999999999999</v>
      </c>
    </row>
    <row r="19" spans="1:9" x14ac:dyDescent="0.2">
      <c r="A19" t="s">
        <v>17</v>
      </c>
      <c r="B19" t="s">
        <v>14</v>
      </c>
      <c r="C19" s="19">
        <v>1.52584E-2</v>
      </c>
      <c r="D19" s="19">
        <v>6.2234499999999998E-2</v>
      </c>
      <c r="E19" s="19">
        <v>0.80632000000000004</v>
      </c>
      <c r="F19">
        <v>6</v>
      </c>
      <c r="G19">
        <v>1.0149999999999999</v>
      </c>
      <c r="H19">
        <v>0.89900000000000002</v>
      </c>
      <c r="I19">
        <v>1.147</v>
      </c>
    </row>
    <row r="20" spans="1:9" x14ac:dyDescent="0.2">
      <c r="A20" t="s">
        <v>16</v>
      </c>
      <c r="B20" t="s">
        <v>11</v>
      </c>
      <c r="C20" s="19">
        <v>1.1810299999999999E-2</v>
      </c>
      <c r="D20" s="19">
        <v>5.4024799999999998E-2</v>
      </c>
      <c r="E20" s="19">
        <v>0.82695399999999997</v>
      </c>
      <c r="F20">
        <v>6</v>
      </c>
      <c r="G20">
        <v>1.012</v>
      </c>
      <c r="H20">
        <v>0.91</v>
      </c>
      <c r="I20">
        <v>1.125</v>
      </c>
    </row>
  </sheetData>
  <mergeCells count="1"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F1D7F-FFFA-DD48-A5CF-0EE91F16CBF5}">
  <dimension ref="A1:I2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s="51" t="s">
        <v>156</v>
      </c>
      <c r="B1" s="51"/>
      <c r="C1" s="51"/>
      <c r="D1" s="51"/>
      <c r="E1" s="51"/>
      <c r="F1" s="51"/>
      <c r="G1" s="51"/>
      <c r="H1" s="51"/>
      <c r="I1" s="51"/>
    </row>
    <row r="2" spans="1:9" x14ac:dyDescent="0.2">
      <c r="A2" s="34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2">
      <c r="A3" s="28" t="s">
        <v>9</v>
      </c>
      <c r="B3" s="28" t="s">
        <v>15</v>
      </c>
      <c r="C3" s="22">
        <v>4.0749E-2</v>
      </c>
      <c r="D3" s="22">
        <v>1.71948E-2</v>
      </c>
      <c r="E3" s="22">
        <v>1.7795499999999999E-2</v>
      </c>
      <c r="F3" s="28">
        <v>9</v>
      </c>
      <c r="G3" s="28">
        <v>1.042</v>
      </c>
      <c r="H3" s="28">
        <v>1.0069999999999999</v>
      </c>
      <c r="I3" s="28">
        <v>1.077</v>
      </c>
    </row>
    <row r="4" spans="1:9" x14ac:dyDescent="0.2">
      <c r="A4" s="28" t="s">
        <v>9</v>
      </c>
      <c r="B4" s="28" t="s">
        <v>14</v>
      </c>
      <c r="C4" s="22">
        <v>3.5642300000000002E-2</v>
      </c>
      <c r="D4" s="22">
        <v>1.64821E-2</v>
      </c>
      <c r="E4" s="22">
        <v>3.0580599999999999E-2</v>
      </c>
      <c r="F4" s="28">
        <v>9</v>
      </c>
      <c r="G4" s="28">
        <v>1.036</v>
      </c>
      <c r="H4" s="28">
        <v>1.0029999999999999</v>
      </c>
      <c r="I4" s="28">
        <v>1.07</v>
      </c>
    </row>
    <row r="5" spans="1:9" x14ac:dyDescent="0.2">
      <c r="A5" t="s">
        <v>16</v>
      </c>
      <c r="B5" t="s">
        <v>155</v>
      </c>
      <c r="C5" s="19">
        <v>-0.116255</v>
      </c>
      <c r="D5" s="19">
        <v>6.3909300000000002E-2</v>
      </c>
      <c r="E5" s="19">
        <v>6.8901699999999996E-2</v>
      </c>
      <c r="F5">
        <v>5</v>
      </c>
      <c r="G5">
        <v>0.89</v>
      </c>
      <c r="H5">
        <v>0.78500000000000003</v>
      </c>
      <c r="I5">
        <v>1.0089999999999999</v>
      </c>
    </row>
    <row r="6" spans="1:9" x14ac:dyDescent="0.2">
      <c r="A6" t="s">
        <v>16</v>
      </c>
      <c r="B6" t="s">
        <v>14</v>
      </c>
      <c r="C6" s="19">
        <v>3.9662599999999999E-2</v>
      </c>
      <c r="D6" s="19">
        <v>2.4749799999999999E-2</v>
      </c>
      <c r="E6" s="19">
        <v>0.10903599999999999</v>
      </c>
      <c r="F6">
        <v>8</v>
      </c>
      <c r="G6">
        <v>1.04</v>
      </c>
      <c r="H6">
        <v>0.99099999999999999</v>
      </c>
      <c r="I6">
        <v>1.0920000000000001</v>
      </c>
    </row>
    <row r="7" spans="1:9" x14ac:dyDescent="0.2">
      <c r="A7" t="s">
        <v>17</v>
      </c>
      <c r="B7" t="s">
        <v>12</v>
      </c>
      <c r="C7" s="19">
        <v>0.131804</v>
      </c>
      <c r="D7" s="19">
        <v>8.9152499999999996E-2</v>
      </c>
      <c r="E7" s="19">
        <v>0.13929800000000001</v>
      </c>
      <c r="F7">
        <v>7</v>
      </c>
      <c r="G7">
        <v>1.141</v>
      </c>
      <c r="H7">
        <v>0.95799999999999996</v>
      </c>
      <c r="I7">
        <v>1.359</v>
      </c>
    </row>
    <row r="8" spans="1:9" x14ac:dyDescent="0.2">
      <c r="A8" t="s">
        <v>9</v>
      </c>
      <c r="B8" t="s">
        <v>13</v>
      </c>
      <c r="C8" s="19">
        <v>2.7247299999999999E-2</v>
      </c>
      <c r="D8" s="19">
        <v>2.6235600000000001E-2</v>
      </c>
      <c r="E8" s="19">
        <v>0.299008</v>
      </c>
      <c r="F8">
        <v>9</v>
      </c>
      <c r="G8">
        <v>1.028</v>
      </c>
      <c r="H8">
        <v>0.97599999999999998</v>
      </c>
      <c r="I8">
        <v>1.0820000000000001</v>
      </c>
    </row>
    <row r="9" spans="1:9" x14ac:dyDescent="0.2">
      <c r="A9" t="s">
        <v>9</v>
      </c>
      <c r="B9" t="s">
        <v>10</v>
      </c>
      <c r="C9" s="19">
        <v>-2.7412200000000001E-2</v>
      </c>
      <c r="D9" s="19">
        <v>2.7012399999999999E-2</v>
      </c>
      <c r="E9" s="19">
        <v>0.31020199999999998</v>
      </c>
      <c r="F9">
        <v>7</v>
      </c>
      <c r="G9">
        <v>0.97299999999999998</v>
      </c>
      <c r="H9">
        <v>0.92300000000000004</v>
      </c>
      <c r="I9">
        <v>1.026</v>
      </c>
    </row>
    <row r="10" spans="1:9" x14ac:dyDescent="0.2">
      <c r="A10" t="s">
        <v>9</v>
      </c>
      <c r="B10" t="s">
        <v>12</v>
      </c>
      <c r="C10" s="19">
        <v>2.4652E-2</v>
      </c>
      <c r="D10" s="19">
        <v>2.64811E-2</v>
      </c>
      <c r="E10" s="19">
        <v>0.35188999999999998</v>
      </c>
      <c r="F10">
        <v>8</v>
      </c>
      <c r="G10">
        <v>1.0249999999999999</v>
      </c>
      <c r="H10">
        <v>0.97299999999999998</v>
      </c>
      <c r="I10">
        <v>1.08</v>
      </c>
    </row>
    <row r="11" spans="1:9" x14ac:dyDescent="0.2">
      <c r="A11" t="s">
        <v>17</v>
      </c>
      <c r="B11" t="s">
        <v>15</v>
      </c>
      <c r="C11" s="19">
        <v>5.6480900000000001E-2</v>
      </c>
      <c r="D11" s="19">
        <v>6.1302200000000001E-2</v>
      </c>
      <c r="E11" s="19">
        <v>0.35686699999999999</v>
      </c>
      <c r="F11">
        <v>6</v>
      </c>
      <c r="G11">
        <v>1.0580000000000001</v>
      </c>
      <c r="H11">
        <v>0.93799999999999994</v>
      </c>
      <c r="I11">
        <v>1.1930000000000001</v>
      </c>
    </row>
    <row r="12" spans="1:9" x14ac:dyDescent="0.2">
      <c r="A12" t="s">
        <v>17</v>
      </c>
      <c r="B12" t="s">
        <v>11</v>
      </c>
      <c r="C12" s="19">
        <v>0.104334</v>
      </c>
      <c r="D12" s="19">
        <v>0.113569</v>
      </c>
      <c r="E12" s="19">
        <v>0.35825899999999999</v>
      </c>
      <c r="F12">
        <v>7</v>
      </c>
      <c r="G12">
        <v>1.1100000000000001</v>
      </c>
      <c r="H12">
        <v>0.88800000000000001</v>
      </c>
      <c r="I12">
        <v>1.387</v>
      </c>
    </row>
    <row r="13" spans="1:9" x14ac:dyDescent="0.2">
      <c r="A13" t="s">
        <v>16</v>
      </c>
      <c r="B13" t="s">
        <v>13</v>
      </c>
      <c r="C13" s="19">
        <v>3.38491E-2</v>
      </c>
      <c r="D13" s="19">
        <v>3.9110899999999997E-2</v>
      </c>
      <c r="E13" s="19">
        <v>0.38678400000000002</v>
      </c>
      <c r="F13">
        <v>8</v>
      </c>
      <c r="G13">
        <v>1.034</v>
      </c>
      <c r="H13">
        <v>0.95799999999999996</v>
      </c>
      <c r="I13">
        <v>1.117</v>
      </c>
    </row>
    <row r="14" spans="1:9" x14ac:dyDescent="0.2">
      <c r="A14" t="s">
        <v>16</v>
      </c>
      <c r="B14" t="s">
        <v>12</v>
      </c>
      <c r="C14" s="19">
        <v>3.18803E-2</v>
      </c>
      <c r="D14" s="19">
        <v>3.9738500000000003E-2</v>
      </c>
      <c r="E14" s="19">
        <v>0.42240699999999998</v>
      </c>
      <c r="F14">
        <v>9</v>
      </c>
      <c r="G14">
        <v>1.032</v>
      </c>
      <c r="H14">
        <v>0.95499999999999996</v>
      </c>
      <c r="I14">
        <v>1.1160000000000001</v>
      </c>
    </row>
    <row r="15" spans="1:9" x14ac:dyDescent="0.2">
      <c r="A15" t="s">
        <v>16</v>
      </c>
      <c r="B15" t="s">
        <v>15</v>
      </c>
      <c r="C15" s="19">
        <v>1.73478E-2</v>
      </c>
      <c r="D15" s="19">
        <v>2.5801399999999999E-2</v>
      </c>
      <c r="E15" s="19">
        <v>0.50135399999999997</v>
      </c>
      <c r="F15">
        <v>8</v>
      </c>
      <c r="G15">
        <v>1.0169999999999999</v>
      </c>
      <c r="H15">
        <v>0.96699999999999997</v>
      </c>
      <c r="I15">
        <v>1.07</v>
      </c>
    </row>
    <row r="16" spans="1:9" x14ac:dyDescent="0.2">
      <c r="A16" t="s">
        <v>17</v>
      </c>
      <c r="B16" t="s">
        <v>10</v>
      </c>
      <c r="C16" s="19">
        <v>5.3526700000000003E-2</v>
      </c>
      <c r="D16" s="19">
        <v>8.9290300000000003E-2</v>
      </c>
      <c r="E16" s="19">
        <v>0.54886100000000004</v>
      </c>
      <c r="F16">
        <v>7</v>
      </c>
      <c r="G16">
        <v>1.0549999999999999</v>
      </c>
      <c r="H16">
        <v>0.88600000000000001</v>
      </c>
      <c r="I16">
        <v>1.2570000000000001</v>
      </c>
    </row>
    <row r="17" spans="1:9" x14ac:dyDescent="0.2">
      <c r="A17" t="s">
        <v>9</v>
      </c>
      <c r="B17" t="s">
        <v>11</v>
      </c>
      <c r="C17" s="19">
        <v>1.9621900000000001E-2</v>
      </c>
      <c r="D17" s="19">
        <v>3.3615600000000002E-2</v>
      </c>
      <c r="E17" s="19">
        <v>0.55941300000000005</v>
      </c>
      <c r="F17">
        <v>8</v>
      </c>
      <c r="G17">
        <v>1.02</v>
      </c>
      <c r="H17">
        <v>0.95499999999999996</v>
      </c>
      <c r="I17">
        <v>1.089</v>
      </c>
    </row>
    <row r="18" spans="1:9" x14ac:dyDescent="0.2">
      <c r="A18" t="s">
        <v>16</v>
      </c>
      <c r="B18" t="s">
        <v>11</v>
      </c>
      <c r="C18" s="19">
        <v>2.0725E-2</v>
      </c>
      <c r="D18" s="19">
        <v>5.0277299999999997E-2</v>
      </c>
      <c r="E18" s="19">
        <v>0.68018199999999995</v>
      </c>
      <c r="F18">
        <v>9</v>
      </c>
      <c r="G18">
        <v>1.0209999999999999</v>
      </c>
      <c r="H18">
        <v>0.92500000000000004</v>
      </c>
      <c r="I18">
        <v>1.127</v>
      </c>
    </row>
    <row r="19" spans="1:9" x14ac:dyDescent="0.2">
      <c r="A19" t="s">
        <v>17</v>
      </c>
      <c r="B19" t="s">
        <v>13</v>
      </c>
      <c r="C19" s="19">
        <v>3.8229699999999998E-2</v>
      </c>
      <c r="D19" s="19">
        <v>9.9559900000000007E-2</v>
      </c>
      <c r="E19" s="19">
        <v>0.70098800000000006</v>
      </c>
      <c r="F19">
        <v>6</v>
      </c>
      <c r="G19">
        <v>1.0389999999999999</v>
      </c>
      <c r="H19">
        <v>0.85499999999999998</v>
      </c>
      <c r="I19">
        <v>1.2629999999999999</v>
      </c>
    </row>
    <row r="20" spans="1:9" x14ac:dyDescent="0.2">
      <c r="A20" t="s">
        <v>16</v>
      </c>
      <c r="B20" t="s">
        <v>10</v>
      </c>
      <c r="C20" s="19">
        <v>1.0358300000000001E-2</v>
      </c>
      <c r="D20" s="19">
        <v>3.7831499999999997E-2</v>
      </c>
      <c r="E20" s="19">
        <v>0.78423699999999996</v>
      </c>
      <c r="F20">
        <v>8</v>
      </c>
      <c r="G20">
        <v>1.01</v>
      </c>
      <c r="H20">
        <v>0.93799999999999994</v>
      </c>
      <c r="I20">
        <v>1.0880000000000001</v>
      </c>
    </row>
    <row r="21" spans="1:9" x14ac:dyDescent="0.2">
      <c r="A21" t="s">
        <v>17</v>
      </c>
      <c r="B21" t="s">
        <v>14</v>
      </c>
      <c r="C21" s="19">
        <v>1.52584E-2</v>
      </c>
      <c r="D21" s="19">
        <v>6.2234499999999998E-2</v>
      </c>
      <c r="E21" s="19">
        <v>0.80632000000000004</v>
      </c>
      <c r="F21">
        <v>6</v>
      </c>
      <c r="G21">
        <v>1.0149999999999999</v>
      </c>
      <c r="H21">
        <v>0.89900000000000002</v>
      </c>
      <c r="I21">
        <v>1.147</v>
      </c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5CA5-5EB3-AA43-A954-CB0A5CE87432}">
  <dimension ref="A1:M42"/>
  <sheetViews>
    <sheetView zoomScale="130" zoomScaleNormal="130" workbookViewId="0">
      <selection activeCell="A3" sqref="A3"/>
    </sheetView>
  </sheetViews>
  <sheetFormatPr baseColWidth="10" defaultRowHeight="16" x14ac:dyDescent="0.2"/>
  <cols>
    <col min="1" max="2" width="10.83203125" style="19"/>
    <col min="3" max="3" width="24.5" style="19" customWidth="1"/>
    <col min="4" max="4" width="10.83203125" style="23"/>
    <col min="5" max="9" width="10.83203125" style="19"/>
    <col min="10" max="10" width="12.33203125" style="19" customWidth="1"/>
    <col min="11" max="16384" width="10.83203125" style="19"/>
  </cols>
  <sheetData>
    <row r="1" spans="1:13" x14ac:dyDescent="0.2">
      <c r="A1" s="62" t="s">
        <v>157</v>
      </c>
      <c r="B1" s="62"/>
      <c r="C1" s="62"/>
      <c r="D1" s="62"/>
      <c r="E1" s="62"/>
      <c r="F1" s="62"/>
      <c r="G1" s="62"/>
      <c r="H1" s="62"/>
      <c r="I1" s="62"/>
      <c r="J1" s="62"/>
    </row>
    <row r="2" spans="1:13" x14ac:dyDescent="0.2">
      <c r="A2" s="19" t="s">
        <v>222</v>
      </c>
    </row>
    <row r="3" spans="1:13" x14ac:dyDescent="0.2">
      <c r="A3" s="20" t="s">
        <v>24</v>
      </c>
      <c r="B3" s="20" t="s">
        <v>23</v>
      </c>
      <c r="C3" s="20" t="s">
        <v>25</v>
      </c>
      <c r="D3" s="25" t="s">
        <v>26</v>
      </c>
      <c r="E3" s="20" t="s">
        <v>27</v>
      </c>
      <c r="F3" s="20" t="s">
        <v>3</v>
      </c>
      <c r="G3" s="20" t="s">
        <v>28</v>
      </c>
      <c r="H3" s="20" t="s">
        <v>6</v>
      </c>
      <c r="I3" s="20" t="s">
        <v>7</v>
      </c>
      <c r="J3" s="20" t="s">
        <v>8</v>
      </c>
      <c r="K3" s="20"/>
    </row>
    <row r="4" spans="1:13" x14ac:dyDescent="0.2">
      <c r="A4" s="19" t="s">
        <v>15</v>
      </c>
      <c r="B4" s="19" t="s">
        <v>18</v>
      </c>
      <c r="C4" s="19" t="s">
        <v>29</v>
      </c>
      <c r="D4" s="23">
        <v>126</v>
      </c>
      <c r="E4" s="19">
        <v>9.6247500254014295E-2</v>
      </c>
      <c r="F4" s="19">
        <v>3.8711035003425501E-2</v>
      </c>
      <c r="G4" s="19">
        <v>1.2907672153816699E-2</v>
      </c>
      <c r="H4" s="19">
        <v>1.101</v>
      </c>
      <c r="I4" s="19">
        <v>1.0209999999999999</v>
      </c>
      <c r="J4" s="19">
        <v>1.1879999999999999</v>
      </c>
      <c r="K4" s="22"/>
      <c r="L4" s="22"/>
    </row>
    <row r="5" spans="1:13" x14ac:dyDescent="0.2">
      <c r="A5" s="19" t="s">
        <v>15</v>
      </c>
      <c r="B5" s="19" t="s">
        <v>18</v>
      </c>
      <c r="C5" s="19" t="s">
        <v>30</v>
      </c>
      <c r="D5" s="23">
        <v>126</v>
      </c>
      <c r="E5" s="19">
        <v>8.7057845944443699E-2</v>
      </c>
      <c r="F5" s="19">
        <v>5.4346896789363601E-2</v>
      </c>
      <c r="G5" s="19">
        <v>0.109179547776093</v>
      </c>
      <c r="H5" s="19">
        <v>1.091</v>
      </c>
      <c r="I5" s="19">
        <v>0.98099999999999998</v>
      </c>
      <c r="J5" s="19">
        <v>1.214</v>
      </c>
      <c r="K5" s="22"/>
      <c r="L5" s="22"/>
    </row>
    <row r="6" spans="1:13" x14ac:dyDescent="0.2">
      <c r="A6" s="19" t="s">
        <v>15</v>
      </c>
      <c r="B6" s="19" t="s">
        <v>18</v>
      </c>
      <c r="C6" s="19" t="s">
        <v>31</v>
      </c>
      <c r="D6" s="23">
        <v>126</v>
      </c>
      <c r="E6" s="19">
        <v>5.7316076946117497E-2</v>
      </c>
      <c r="F6" s="19">
        <v>0.19974715465723</v>
      </c>
      <c r="G6" s="19">
        <v>0.77463477752755805</v>
      </c>
      <c r="H6" s="19">
        <v>1.0589999999999999</v>
      </c>
      <c r="I6" s="19">
        <v>0.71599999999999997</v>
      </c>
      <c r="J6" s="19">
        <v>1.5659999999999998</v>
      </c>
      <c r="K6" s="22"/>
      <c r="L6" s="22"/>
    </row>
    <row r="7" spans="1:13" x14ac:dyDescent="0.2">
      <c r="A7" s="19" t="s">
        <v>15</v>
      </c>
      <c r="B7" s="19" t="s">
        <v>18</v>
      </c>
      <c r="C7" s="19" t="s">
        <v>32</v>
      </c>
      <c r="D7" s="23">
        <v>126</v>
      </c>
      <c r="E7" s="19">
        <v>9.6247500254014295E-2</v>
      </c>
      <c r="F7" s="19">
        <v>3.8711035003425501E-2</v>
      </c>
      <c r="G7" s="19">
        <v>1.2907672153816699E-2</v>
      </c>
      <c r="H7" s="19">
        <v>1.101</v>
      </c>
      <c r="I7" s="19">
        <v>1.0209999999999999</v>
      </c>
      <c r="J7" s="19">
        <v>1.1879999999999999</v>
      </c>
      <c r="K7" s="22"/>
      <c r="L7" s="22"/>
    </row>
    <row r="8" spans="1:13" x14ac:dyDescent="0.2">
      <c r="A8" s="19" t="s">
        <v>15</v>
      </c>
      <c r="B8" s="19" t="s">
        <v>18</v>
      </c>
      <c r="C8" s="19" t="s">
        <v>33</v>
      </c>
      <c r="D8" s="23">
        <v>137</v>
      </c>
      <c r="E8" s="19">
        <v>9.4283800000000001E-2</v>
      </c>
      <c r="F8" s="19">
        <v>3.7100500000000002E-2</v>
      </c>
      <c r="G8" s="19">
        <v>1.1043799999999999E-2</v>
      </c>
      <c r="H8" s="19">
        <v>1.099</v>
      </c>
      <c r="I8" s="19">
        <v>1.022</v>
      </c>
      <c r="J8" s="19">
        <v>1.1819999999999999</v>
      </c>
      <c r="K8" s="22"/>
      <c r="L8" s="22"/>
      <c r="M8" s="22"/>
    </row>
    <row r="9" spans="1:13" x14ac:dyDescent="0.2">
      <c r="A9" s="21" t="s">
        <v>13</v>
      </c>
      <c r="B9" s="21" t="s">
        <v>16</v>
      </c>
      <c r="C9" s="21" t="s">
        <v>29</v>
      </c>
      <c r="D9" s="29">
        <v>7</v>
      </c>
      <c r="E9" s="19">
        <v>0.15761515251920899</v>
      </c>
      <c r="F9" s="19">
        <v>6.9301117297651704E-2</v>
      </c>
      <c r="G9" s="19">
        <v>2.2944815565102802E-2</v>
      </c>
      <c r="H9" s="19">
        <v>1.171</v>
      </c>
      <c r="I9" s="19">
        <v>1.022</v>
      </c>
      <c r="J9" s="19">
        <v>1.341</v>
      </c>
      <c r="K9" s="22"/>
      <c r="L9" s="22"/>
      <c r="M9" s="22"/>
    </row>
    <row r="10" spans="1:13" x14ac:dyDescent="0.2">
      <c r="A10" s="21" t="s">
        <v>13</v>
      </c>
      <c r="B10" s="21" t="s">
        <v>16</v>
      </c>
      <c r="C10" s="21" t="s">
        <v>30</v>
      </c>
      <c r="D10" s="29">
        <v>7</v>
      </c>
      <c r="E10" s="19">
        <v>0.14517558655187701</v>
      </c>
      <c r="F10" s="19">
        <v>8.6576239287666598E-2</v>
      </c>
      <c r="G10" s="19">
        <v>9.3571321189207302E-2</v>
      </c>
      <c r="H10" s="19">
        <v>1.1559999999999999</v>
      </c>
      <c r="I10" s="19">
        <v>0.97599999999999998</v>
      </c>
      <c r="J10" s="19">
        <v>1.37</v>
      </c>
      <c r="K10" s="22"/>
      <c r="L10" s="22"/>
      <c r="M10" s="22"/>
    </row>
    <row r="11" spans="1:13" x14ac:dyDescent="0.2">
      <c r="A11" s="21" t="s">
        <v>13</v>
      </c>
      <c r="B11" s="21" t="s">
        <v>16</v>
      </c>
      <c r="C11" s="21" t="s">
        <v>31</v>
      </c>
      <c r="D11" s="29">
        <v>7</v>
      </c>
      <c r="E11" s="19">
        <v>2.6101608095408201E-2</v>
      </c>
      <c r="F11" s="19">
        <v>0.56884250561042804</v>
      </c>
      <c r="G11" s="19">
        <v>0.96517779631532596</v>
      </c>
      <c r="H11" s="19">
        <v>1.026</v>
      </c>
      <c r="I11" s="19">
        <v>0.33700000000000002</v>
      </c>
      <c r="J11" s="19">
        <v>3.13</v>
      </c>
      <c r="L11" s="22"/>
      <c r="M11" s="22"/>
    </row>
    <row r="12" spans="1:13" x14ac:dyDescent="0.2">
      <c r="A12" s="21" t="s">
        <v>13</v>
      </c>
      <c r="B12" s="21" t="s">
        <v>16</v>
      </c>
      <c r="C12" s="21" t="s">
        <v>32</v>
      </c>
      <c r="D12" s="29">
        <v>7</v>
      </c>
      <c r="E12" s="19">
        <v>0.15761515251920899</v>
      </c>
      <c r="F12" s="19">
        <v>6.5353059769246505E-2</v>
      </c>
      <c r="G12" s="19">
        <v>5.2448864114965098E-2</v>
      </c>
      <c r="H12" s="19">
        <v>1.171</v>
      </c>
      <c r="I12" s="19">
        <v>1.03</v>
      </c>
      <c r="J12" s="19">
        <v>1.331</v>
      </c>
      <c r="L12" s="22"/>
      <c r="M12" s="22"/>
    </row>
    <row r="13" spans="1:13" x14ac:dyDescent="0.2">
      <c r="A13" s="21" t="s">
        <v>13</v>
      </c>
      <c r="B13" s="21" t="s">
        <v>16</v>
      </c>
      <c r="C13" s="21" t="s">
        <v>33</v>
      </c>
      <c r="D13" s="29">
        <v>7</v>
      </c>
      <c r="E13" s="19">
        <v>0.18179899999999999</v>
      </c>
      <c r="F13" s="19">
        <v>7.0194199999999998E-2</v>
      </c>
      <c r="G13" s="19">
        <v>9.5991600000000007E-3</v>
      </c>
      <c r="H13" s="19">
        <v>1.1990000000000001</v>
      </c>
      <c r="I13" s="19">
        <v>1.0449999999999999</v>
      </c>
      <c r="J13" s="19">
        <v>1.3759999999999999</v>
      </c>
      <c r="L13" s="22"/>
      <c r="M13" s="22"/>
    </row>
    <row r="14" spans="1:13" x14ac:dyDescent="0.2">
      <c r="A14" s="21" t="s">
        <v>15</v>
      </c>
      <c r="B14" s="21" t="s">
        <v>9</v>
      </c>
      <c r="C14" s="21" t="s">
        <v>29</v>
      </c>
      <c r="D14" s="29">
        <v>135</v>
      </c>
      <c r="E14" s="19">
        <v>0.11299701344176501</v>
      </c>
      <c r="F14" s="19">
        <v>4.2033544921398498E-2</v>
      </c>
      <c r="G14" s="19">
        <v>7.1825876944713396E-3</v>
      </c>
      <c r="H14" s="19">
        <v>1.1200000000000001</v>
      </c>
      <c r="I14" s="19">
        <v>1.0309999999999999</v>
      </c>
      <c r="J14" s="19">
        <v>1.216</v>
      </c>
      <c r="L14" s="22"/>
      <c r="M14" s="22"/>
    </row>
    <row r="15" spans="1:13" x14ac:dyDescent="0.2">
      <c r="A15" s="21" t="s">
        <v>15</v>
      </c>
      <c r="B15" s="21" t="s">
        <v>9</v>
      </c>
      <c r="C15" s="21" t="s">
        <v>30</v>
      </c>
      <c r="D15" s="29">
        <v>135</v>
      </c>
      <c r="E15" s="19">
        <v>0.105</v>
      </c>
      <c r="F15" s="19">
        <v>4.1000000000000002E-2</v>
      </c>
      <c r="G15" s="19">
        <v>1.2E-2</v>
      </c>
      <c r="H15" s="1">
        <v>1.111</v>
      </c>
      <c r="I15" s="1">
        <v>1.0249999999999999</v>
      </c>
      <c r="J15" s="1">
        <v>1.204</v>
      </c>
    </row>
    <row r="16" spans="1:13" x14ac:dyDescent="0.2">
      <c r="A16" s="21" t="s">
        <v>15</v>
      </c>
      <c r="B16" s="21" t="s">
        <v>9</v>
      </c>
      <c r="C16" s="21" t="s">
        <v>31</v>
      </c>
      <c r="D16" s="29">
        <v>135</v>
      </c>
      <c r="E16" s="19">
        <v>0.19490373627243299</v>
      </c>
      <c r="F16" s="19">
        <v>0.16547982814092699</v>
      </c>
      <c r="G16" s="19">
        <v>0.24097572891753</v>
      </c>
      <c r="H16" s="19">
        <v>1.2150000000000001</v>
      </c>
      <c r="I16" s="19">
        <v>0.879</v>
      </c>
      <c r="J16" s="19">
        <v>1.681</v>
      </c>
    </row>
    <row r="17" spans="1:11" x14ac:dyDescent="0.2">
      <c r="A17" s="21" t="s">
        <v>15</v>
      </c>
      <c r="B17" s="21" t="s">
        <v>9</v>
      </c>
      <c r="C17" s="21" t="s">
        <v>32</v>
      </c>
      <c r="D17" s="29">
        <v>135</v>
      </c>
      <c r="E17" s="19">
        <v>0.11299701344176501</v>
      </c>
      <c r="F17" s="19">
        <v>4.2033544921398498E-2</v>
      </c>
      <c r="G17" s="19">
        <v>8.1617598873071004E-3</v>
      </c>
      <c r="H17" s="19">
        <v>1.1200000000000001</v>
      </c>
      <c r="I17" s="19">
        <v>1.0309999999999999</v>
      </c>
      <c r="J17" s="19">
        <v>1.216</v>
      </c>
    </row>
    <row r="18" spans="1:11" x14ac:dyDescent="0.2">
      <c r="A18" s="21" t="s">
        <v>15</v>
      </c>
      <c r="B18" s="21" t="s">
        <v>9</v>
      </c>
      <c r="C18" s="21" t="s">
        <v>33</v>
      </c>
      <c r="D18" s="29">
        <v>135</v>
      </c>
      <c r="E18" s="19">
        <v>8.6041000000000006E-2</v>
      </c>
      <c r="F18" s="19">
        <v>3.7679499999999998E-2</v>
      </c>
      <c r="G18" s="19">
        <v>2.24011E-2</v>
      </c>
      <c r="H18" s="19">
        <v>1.0900000000000001</v>
      </c>
      <c r="I18" s="19">
        <v>1.012</v>
      </c>
      <c r="J18" s="19">
        <v>1.173</v>
      </c>
    </row>
    <row r="19" spans="1:11" x14ac:dyDescent="0.2">
      <c r="A19" s="21" t="s">
        <v>13</v>
      </c>
      <c r="B19" s="21" t="s">
        <v>19</v>
      </c>
      <c r="C19" s="21" t="s">
        <v>29</v>
      </c>
      <c r="D19" s="29">
        <v>6</v>
      </c>
      <c r="E19" s="21">
        <v>1.7017880000000001</v>
      </c>
      <c r="F19" s="21">
        <v>0.71082299999999998</v>
      </c>
      <c r="G19" s="21">
        <v>1.6660999999999999E-2</v>
      </c>
      <c r="H19" s="21">
        <v>5.484</v>
      </c>
      <c r="I19" s="21">
        <v>1.361</v>
      </c>
      <c r="J19" s="21">
        <v>22.087</v>
      </c>
    </row>
    <row r="20" spans="1:11" x14ac:dyDescent="0.2">
      <c r="A20" s="21" t="s">
        <v>13</v>
      </c>
      <c r="B20" s="21" t="s">
        <v>19</v>
      </c>
      <c r="C20" s="21" t="s">
        <v>30</v>
      </c>
      <c r="D20" s="29">
        <v>6</v>
      </c>
      <c r="E20" s="21">
        <v>1.061286</v>
      </c>
      <c r="F20" s="21">
        <v>0.96248900000000004</v>
      </c>
      <c r="G20" s="21">
        <v>0.27017999999999998</v>
      </c>
      <c r="H20" s="21">
        <v>2.89</v>
      </c>
      <c r="I20" s="21">
        <v>0.438</v>
      </c>
      <c r="J20" s="21">
        <v>19.062999999999999</v>
      </c>
    </row>
    <row r="21" spans="1:11" x14ac:dyDescent="0.2">
      <c r="A21" s="21" t="s">
        <v>13</v>
      </c>
      <c r="B21" s="21" t="s">
        <v>19</v>
      </c>
      <c r="C21" s="21" t="s">
        <v>31</v>
      </c>
      <c r="D21" s="29">
        <v>6</v>
      </c>
      <c r="E21" s="21">
        <v>5.6711450000000001</v>
      </c>
      <c r="F21" s="21">
        <v>5.8830900000000002</v>
      </c>
      <c r="G21" s="21">
        <v>0.38964799999999999</v>
      </c>
      <c r="H21" s="21">
        <v>290.36700000000002</v>
      </c>
      <c r="I21" s="21">
        <v>3.0000000000000001E-3</v>
      </c>
      <c r="J21" s="21">
        <v>29562020</v>
      </c>
    </row>
    <row r="22" spans="1:11" x14ac:dyDescent="0.2">
      <c r="A22" s="21" t="s">
        <v>13</v>
      </c>
      <c r="B22" s="21" t="s">
        <v>19</v>
      </c>
      <c r="C22" s="21" t="s">
        <v>32</v>
      </c>
      <c r="D22" s="29">
        <v>6</v>
      </c>
      <c r="E22" s="21">
        <v>1.7017880000000001</v>
      </c>
      <c r="F22" s="21">
        <v>0.71082299999999998</v>
      </c>
      <c r="G22" s="21">
        <v>1.6660999999999999E-2</v>
      </c>
      <c r="H22" s="21">
        <v>5.484</v>
      </c>
      <c r="I22" s="21">
        <v>1.361</v>
      </c>
      <c r="J22" s="21">
        <v>22.087</v>
      </c>
    </row>
    <row r="23" spans="1:11" x14ac:dyDescent="0.2">
      <c r="A23" s="21" t="s">
        <v>13</v>
      </c>
      <c r="B23" s="21" t="s">
        <v>19</v>
      </c>
      <c r="C23" s="21" t="s">
        <v>33</v>
      </c>
      <c r="D23" s="29">
        <v>6</v>
      </c>
      <c r="E23" s="21">
        <v>1.7033</v>
      </c>
      <c r="F23" s="21">
        <v>0.71648800000000001</v>
      </c>
      <c r="G23" s="21">
        <v>1.7440000000000001E-2</v>
      </c>
      <c r="H23" s="21">
        <v>5.492</v>
      </c>
      <c r="I23" s="21">
        <v>1.3480000000000001</v>
      </c>
      <c r="J23" s="21">
        <v>22.367999999999999</v>
      </c>
    </row>
    <row r="24" spans="1:11" x14ac:dyDescent="0.2">
      <c r="A24" s="21" t="s">
        <v>10</v>
      </c>
      <c r="B24" s="21" t="s">
        <v>20</v>
      </c>
      <c r="C24" s="21" t="s">
        <v>29</v>
      </c>
      <c r="D24" s="29">
        <v>32</v>
      </c>
      <c r="E24" s="19">
        <v>3.7193827634364303E-2</v>
      </c>
      <c r="F24" s="19">
        <v>1.7046663239251299E-2</v>
      </c>
      <c r="G24" s="19">
        <v>2.91181562198474E-2</v>
      </c>
      <c r="H24" s="19">
        <v>1.038</v>
      </c>
      <c r="I24" s="19">
        <v>1.004</v>
      </c>
      <c r="J24" s="19">
        <v>1.073</v>
      </c>
      <c r="K24"/>
    </row>
    <row r="25" spans="1:11" x14ac:dyDescent="0.2">
      <c r="A25" s="21" t="s">
        <v>10</v>
      </c>
      <c r="B25" s="21" t="s">
        <v>20</v>
      </c>
      <c r="C25" s="21" t="s">
        <v>30</v>
      </c>
      <c r="D25" s="29">
        <v>32</v>
      </c>
      <c r="E25" s="19">
        <v>3.6937855802240002E-2</v>
      </c>
      <c r="F25" s="19">
        <v>1.8519230019256101E-2</v>
      </c>
      <c r="G25" s="19">
        <v>4.6090062451797101E-2</v>
      </c>
      <c r="H25" s="19">
        <v>1.038</v>
      </c>
      <c r="I25" s="19">
        <v>1.0009999999999999</v>
      </c>
      <c r="J25" s="19">
        <v>1.0760000000000001</v>
      </c>
      <c r="K25"/>
    </row>
    <row r="26" spans="1:11" x14ac:dyDescent="0.2">
      <c r="A26" s="21" t="s">
        <v>10</v>
      </c>
      <c r="B26" s="21" t="s">
        <v>20</v>
      </c>
      <c r="C26" s="21" t="s">
        <v>31</v>
      </c>
      <c r="D26" s="29">
        <v>32</v>
      </c>
      <c r="E26" s="19">
        <v>4.9836195034652302E-2</v>
      </c>
      <c r="F26" s="19">
        <v>2.30101314985133E-2</v>
      </c>
      <c r="G26" s="19">
        <v>3.9322325444200099E-2</v>
      </c>
      <c r="H26" s="19">
        <v>1.0509999999999999</v>
      </c>
      <c r="I26" s="19">
        <v>1.0049999999999999</v>
      </c>
      <c r="J26" s="19">
        <v>1.1000000000000001</v>
      </c>
      <c r="K26"/>
    </row>
    <row r="27" spans="1:11" x14ac:dyDescent="0.2">
      <c r="A27" s="21" t="s">
        <v>10</v>
      </c>
      <c r="B27" s="21" t="s">
        <v>20</v>
      </c>
      <c r="C27" s="21" t="s">
        <v>32</v>
      </c>
      <c r="D27" s="29">
        <v>32</v>
      </c>
      <c r="E27" s="19">
        <v>3.7193827634364303E-2</v>
      </c>
      <c r="F27" s="19">
        <v>1.7046663239251299E-2</v>
      </c>
      <c r="G27" s="19">
        <v>3.7670064594207103E-2</v>
      </c>
      <c r="H27" s="19">
        <v>1.038</v>
      </c>
      <c r="I27" s="19">
        <v>1.004</v>
      </c>
      <c r="J27" s="19">
        <v>1.073</v>
      </c>
      <c r="K27"/>
    </row>
    <row r="28" spans="1:11" x14ac:dyDescent="0.2">
      <c r="A28" s="21" t="s">
        <v>10</v>
      </c>
      <c r="B28" s="21" t="s">
        <v>22</v>
      </c>
      <c r="C28" t="s">
        <v>29</v>
      </c>
      <c r="D28">
        <v>29</v>
      </c>
      <c r="E28" s="19">
        <v>3.4712199999999999E-2</v>
      </c>
      <c r="F28" s="19">
        <v>1.60473E-2</v>
      </c>
      <c r="G28" s="19">
        <v>3.0531699999999998E-2</v>
      </c>
      <c r="H28" s="19">
        <v>1.0349999999999999</v>
      </c>
      <c r="I28" s="19">
        <v>1.0029999999999999</v>
      </c>
      <c r="J28" s="19">
        <v>1.0680000000000001</v>
      </c>
      <c r="K28"/>
    </row>
    <row r="29" spans="1:11" x14ac:dyDescent="0.2">
      <c r="A29" s="21" t="s">
        <v>10</v>
      </c>
      <c r="B29" s="21" t="s">
        <v>22</v>
      </c>
      <c r="C29" t="s">
        <v>31</v>
      </c>
      <c r="D29">
        <v>29</v>
      </c>
      <c r="E29" s="19">
        <v>0.121128504147775</v>
      </c>
      <c r="F29" s="19">
        <v>3.5333929200741798E-2</v>
      </c>
      <c r="G29" s="19">
        <v>1.9641600054864901E-3</v>
      </c>
      <c r="H29" s="19">
        <v>1.129</v>
      </c>
      <c r="I29" s="19">
        <v>1.0529999999999999</v>
      </c>
      <c r="J29" s="19">
        <v>1.21</v>
      </c>
    </row>
    <row r="30" spans="1:11" x14ac:dyDescent="0.2">
      <c r="A30" s="21" t="s">
        <v>10</v>
      </c>
      <c r="B30" s="21" t="s">
        <v>22</v>
      </c>
      <c r="C30" t="s">
        <v>29</v>
      </c>
      <c r="D30">
        <v>29</v>
      </c>
      <c r="E30" s="19">
        <v>7.4351296189181099E-2</v>
      </c>
      <c r="F30" s="19">
        <v>2.6614799232199199E-2</v>
      </c>
      <c r="G30" s="19">
        <v>5.2123740900366904E-3</v>
      </c>
      <c r="H30" s="19">
        <v>1.077</v>
      </c>
      <c r="I30" s="19">
        <v>1.022</v>
      </c>
      <c r="J30" s="19">
        <v>1.135</v>
      </c>
    </row>
    <row r="31" spans="1:11" x14ac:dyDescent="0.2">
      <c r="A31" s="21" t="s">
        <v>10</v>
      </c>
      <c r="B31" s="21" t="s">
        <v>22</v>
      </c>
      <c r="C31" t="s">
        <v>32</v>
      </c>
      <c r="D31">
        <v>29</v>
      </c>
      <c r="E31" s="19">
        <v>7.4351296189181099E-2</v>
      </c>
      <c r="F31" s="19">
        <v>2.4331403005704799E-2</v>
      </c>
      <c r="G31" s="19">
        <v>5.4334743350576298E-3</v>
      </c>
      <c r="H31" s="19">
        <v>1.077</v>
      </c>
      <c r="I31" s="19">
        <v>1.0269999999999999</v>
      </c>
      <c r="J31" s="19">
        <v>1.1299999999999999</v>
      </c>
    </row>
    <row r="32" spans="1:11" x14ac:dyDescent="0.2">
      <c r="A32" s="21" t="s">
        <v>10</v>
      </c>
      <c r="B32" s="21" t="s">
        <v>22</v>
      </c>
      <c r="C32" t="s">
        <v>33</v>
      </c>
      <c r="D32">
        <v>29</v>
      </c>
      <c r="E32" s="19">
        <v>6.8973099999999996E-2</v>
      </c>
      <c r="F32" s="19">
        <v>2.8454E-2</v>
      </c>
      <c r="G32" s="19">
        <v>1.53498E-2</v>
      </c>
      <c r="H32" s="19">
        <v>1.071</v>
      </c>
      <c r="I32" s="19">
        <v>1.0129999999999999</v>
      </c>
      <c r="J32" s="19">
        <v>1.133</v>
      </c>
    </row>
    <row r="33" spans="1:11" x14ac:dyDescent="0.2">
      <c r="A33" t="s">
        <v>9</v>
      </c>
      <c r="B33" t="s">
        <v>14</v>
      </c>
      <c r="C33" t="s">
        <v>29</v>
      </c>
      <c r="D33">
        <v>8</v>
      </c>
      <c r="E33" s="19">
        <v>2.15502918118721E-2</v>
      </c>
      <c r="F33" s="19">
        <v>1.9598685896506499E-2</v>
      </c>
      <c r="G33" s="19">
        <v>0.271515854515331</v>
      </c>
      <c r="H33">
        <v>1.022</v>
      </c>
      <c r="I33">
        <v>0.98299999999999998</v>
      </c>
      <c r="J33">
        <v>1.0620000000000001</v>
      </c>
    </row>
    <row r="34" spans="1:11" x14ac:dyDescent="0.2">
      <c r="A34" t="s">
        <v>9</v>
      </c>
      <c r="B34" t="s">
        <v>14</v>
      </c>
      <c r="C34" t="s">
        <v>30</v>
      </c>
      <c r="D34">
        <v>8</v>
      </c>
      <c r="E34" s="19">
        <v>-2.6094805912917101E-4</v>
      </c>
      <c r="F34" s="19">
        <v>2.0116370534522102E-2</v>
      </c>
      <c r="G34" s="19">
        <v>0.98965019121307396</v>
      </c>
      <c r="H34">
        <v>1</v>
      </c>
      <c r="I34">
        <v>0.96099999999999997</v>
      </c>
      <c r="J34">
        <v>1.04</v>
      </c>
    </row>
    <row r="35" spans="1:11" x14ac:dyDescent="0.2">
      <c r="A35" t="s">
        <v>9</v>
      </c>
      <c r="B35" t="s">
        <v>14</v>
      </c>
      <c r="C35" t="s">
        <v>31</v>
      </c>
      <c r="D35">
        <v>8</v>
      </c>
      <c r="E35" s="19">
        <v>-4.6322695792387701E-2</v>
      </c>
      <c r="F35" s="19">
        <v>3.00711578131421E-2</v>
      </c>
      <c r="G35" s="19">
        <v>0.174384654054417</v>
      </c>
      <c r="H35">
        <v>0.95499999999999996</v>
      </c>
      <c r="I35">
        <v>0.9</v>
      </c>
      <c r="J35">
        <v>1.0129999999999999</v>
      </c>
    </row>
    <row r="36" spans="1:11" x14ac:dyDescent="0.2">
      <c r="A36" t="s">
        <v>9</v>
      </c>
      <c r="B36" t="s">
        <v>14</v>
      </c>
      <c r="C36" t="s">
        <v>32</v>
      </c>
      <c r="D36">
        <v>8</v>
      </c>
      <c r="E36" s="19">
        <v>2.15502918118721E-2</v>
      </c>
      <c r="F36" s="19">
        <v>1.9598685896506499E-2</v>
      </c>
      <c r="G36" s="19">
        <v>0.30788784526825302</v>
      </c>
      <c r="H36">
        <v>1.022</v>
      </c>
      <c r="I36">
        <v>0.98299999999999998</v>
      </c>
      <c r="J36">
        <v>1.0620000000000001</v>
      </c>
    </row>
    <row r="37" spans="1:11" x14ac:dyDescent="0.2">
      <c r="A37" t="s">
        <v>9</v>
      </c>
      <c r="B37" t="s">
        <v>14</v>
      </c>
      <c r="C37" t="s">
        <v>33</v>
      </c>
      <c r="D37">
        <v>8</v>
      </c>
      <c r="E37" s="19">
        <v>3.4912600000000002E-2</v>
      </c>
      <c r="F37" s="19">
        <v>1.6995300000000001E-2</v>
      </c>
      <c r="G37" s="19">
        <v>3.9951399999999998E-2</v>
      </c>
      <c r="H37">
        <v>1.036</v>
      </c>
      <c r="I37">
        <v>1.002</v>
      </c>
      <c r="J37">
        <v>1.071</v>
      </c>
    </row>
    <row r="38" spans="1:11" x14ac:dyDescent="0.2">
      <c r="A38" t="s">
        <v>9</v>
      </c>
      <c r="B38" s="19" t="s">
        <v>15</v>
      </c>
      <c r="C38" t="s">
        <v>29</v>
      </c>
      <c r="D38">
        <v>8</v>
      </c>
      <c r="E38" s="19">
        <v>1.8831540619587799E-2</v>
      </c>
      <c r="F38" s="19">
        <v>2.63399728734213E-2</v>
      </c>
      <c r="G38" s="19">
        <v>0.47499999999999998</v>
      </c>
      <c r="H38">
        <v>1.0189999999999999</v>
      </c>
      <c r="I38">
        <v>0.96799999999999997</v>
      </c>
      <c r="J38">
        <v>1.073</v>
      </c>
      <c r="K38"/>
    </row>
    <row r="39" spans="1:11" x14ac:dyDescent="0.2">
      <c r="A39" t="s">
        <v>9</v>
      </c>
      <c r="B39" s="19" t="s">
        <v>15</v>
      </c>
      <c r="C39" t="s">
        <v>30</v>
      </c>
      <c r="D39">
        <v>8</v>
      </c>
      <c r="E39" s="19">
        <v>-2.7094805912917098E-4</v>
      </c>
      <c r="F39" s="19">
        <v>1.9116370534522101E-2</v>
      </c>
      <c r="G39" s="19">
        <v>0.75918399999999997</v>
      </c>
      <c r="H39" s="19">
        <v>1</v>
      </c>
      <c r="I39" s="19">
        <v>0.96199999999999997</v>
      </c>
      <c r="J39" s="19">
        <v>1.038</v>
      </c>
      <c r="K39"/>
    </row>
    <row r="40" spans="1:11" x14ac:dyDescent="0.2">
      <c r="A40" t="s">
        <v>9</v>
      </c>
      <c r="B40" s="19" t="s">
        <v>15</v>
      </c>
      <c r="C40" t="s">
        <v>31</v>
      </c>
      <c r="D40">
        <v>8</v>
      </c>
      <c r="E40" s="19">
        <v>-3.2742926683283297E-2</v>
      </c>
      <c r="F40" s="19">
        <v>5.0209463800417603E-2</v>
      </c>
      <c r="G40" s="19">
        <v>0.53800000000000003</v>
      </c>
      <c r="H40">
        <v>0.96799999999999997</v>
      </c>
      <c r="I40">
        <v>0.877</v>
      </c>
      <c r="J40">
        <v>1.0680000000000001</v>
      </c>
      <c r="K40"/>
    </row>
    <row r="41" spans="1:11" x14ac:dyDescent="0.2">
      <c r="A41" t="s">
        <v>9</v>
      </c>
      <c r="B41" s="19" t="s">
        <v>15</v>
      </c>
      <c r="C41" t="s">
        <v>32</v>
      </c>
      <c r="D41">
        <v>7</v>
      </c>
      <c r="E41" s="19">
        <v>1.8831540619587799E-2</v>
      </c>
      <c r="F41" s="19">
        <v>2.63399728734213E-2</v>
      </c>
      <c r="G41" s="19">
        <v>0.502</v>
      </c>
      <c r="H41">
        <v>1.0189999999999999</v>
      </c>
      <c r="I41">
        <v>0.96799999999999997</v>
      </c>
      <c r="J41">
        <v>1.073</v>
      </c>
      <c r="K41"/>
    </row>
    <row r="42" spans="1:11" x14ac:dyDescent="0.2">
      <c r="A42" t="s">
        <v>9</v>
      </c>
      <c r="B42" s="19" t="s">
        <v>15</v>
      </c>
      <c r="C42" t="s">
        <v>33</v>
      </c>
      <c r="D42">
        <v>8</v>
      </c>
      <c r="E42" s="19">
        <v>3.6013400000000001E-2</v>
      </c>
      <c r="F42" s="19">
        <v>1.76936E-2</v>
      </c>
      <c r="G42" s="19">
        <v>4.2000000000000003E-2</v>
      </c>
      <c r="H42">
        <v>1.0369999999999999</v>
      </c>
      <c r="I42">
        <v>1.0009999999999999</v>
      </c>
      <c r="J42">
        <v>1.073</v>
      </c>
      <c r="K42"/>
    </row>
  </sheetData>
  <mergeCells count="1">
    <mergeCell ref="A1:J1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ADE7C-1065-DB44-9294-8A0C65AF4B75}">
  <dimension ref="A1:N27"/>
  <sheetViews>
    <sheetView zoomScale="160" zoomScaleNormal="160" workbookViewId="0">
      <selection activeCell="A27" sqref="A27"/>
    </sheetView>
  </sheetViews>
  <sheetFormatPr baseColWidth="10" defaultRowHeight="16" x14ac:dyDescent="0.2"/>
  <cols>
    <col min="1" max="16384" width="10.83203125" style="1"/>
  </cols>
  <sheetData>
    <row r="1" spans="1:14" x14ac:dyDescent="0.2">
      <c r="A1" s="64" t="s">
        <v>22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</row>
    <row r="2" spans="1:14" x14ac:dyDescent="0.2">
      <c r="A2" s="1" t="s">
        <v>34</v>
      </c>
      <c r="B2" s="1" t="s">
        <v>23</v>
      </c>
      <c r="C2" s="2" t="s">
        <v>35</v>
      </c>
      <c r="D2" s="2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6</v>
      </c>
      <c r="J2" s="2" t="s">
        <v>7</v>
      </c>
      <c r="K2" s="2" t="s">
        <v>8</v>
      </c>
      <c r="L2" s="2" t="s">
        <v>41</v>
      </c>
      <c r="M2" s="2" t="s">
        <v>42</v>
      </c>
      <c r="N2" s="2" t="s">
        <v>43</v>
      </c>
    </row>
    <row r="3" spans="1:14" x14ac:dyDescent="0.2">
      <c r="A3" s="1" t="s">
        <v>10</v>
      </c>
      <c r="B3" s="1" t="s">
        <v>19</v>
      </c>
      <c r="C3" s="3">
        <v>-0.38600000000000001</v>
      </c>
      <c r="D3" s="3">
        <v>0.373</v>
      </c>
      <c r="E3" s="3">
        <v>1.9E-2</v>
      </c>
      <c r="F3" s="2">
        <v>-0.375</v>
      </c>
      <c r="G3" s="2">
        <v>0.85599999999999998</v>
      </c>
      <c r="H3" s="2">
        <v>0.66300000000000003</v>
      </c>
      <c r="I3" s="2">
        <f>EXP(C3)</f>
        <v>0.67977052568032104</v>
      </c>
      <c r="J3" s="2">
        <f>EXP(C3-1.96*D3)</f>
        <v>0.32723392397425088</v>
      </c>
      <c r="K3" s="2">
        <f>EXP(C3+1.96*D3)</f>
        <v>1.4121028833797207</v>
      </c>
      <c r="L3" s="2">
        <f>EXP(F3)</f>
        <v>0.68728927879097224</v>
      </c>
      <c r="M3" s="2">
        <f>EXP(F3-1.96*G3)</f>
        <v>0.12838008512861426</v>
      </c>
      <c r="N3" s="2">
        <f>EXP(F3+1.96*G3)</f>
        <v>3.6794379149054652</v>
      </c>
    </row>
    <row r="4" spans="1:14" x14ac:dyDescent="0.2">
      <c r="A4" s="1" t="s">
        <v>13</v>
      </c>
      <c r="B4" s="1" t="s">
        <v>19</v>
      </c>
      <c r="C4" s="2">
        <v>0.99199999999999999</v>
      </c>
      <c r="D4" s="2">
        <v>0.57899999999999996</v>
      </c>
      <c r="E4" s="2">
        <v>8.8999999999999996E-2</v>
      </c>
      <c r="F4" s="2">
        <v>1.018</v>
      </c>
      <c r="G4" s="2">
        <v>0.57999999999999996</v>
      </c>
      <c r="H4" s="2">
        <v>8.2000000000000003E-2</v>
      </c>
      <c r="I4" s="2">
        <f t="shared" ref="I4:I23" si="0">EXP(C4)</f>
        <v>2.6966223273530132</v>
      </c>
      <c r="J4" s="2">
        <f t="shared" ref="J4:J23" si="1">EXP(C4-1.96*D4)</f>
        <v>0.86689276064155618</v>
      </c>
      <c r="K4" s="2">
        <f t="shared" ref="K4:K23" si="2">EXP(C4+1.96*D4)</f>
        <v>8.388317801843451</v>
      </c>
      <c r="L4" s="2">
        <f t="shared" ref="L4:L23" si="3">EXP(F4)</f>
        <v>2.7676539171301524</v>
      </c>
      <c r="M4" s="2">
        <f t="shared" ref="M4:M23" si="4">EXP(F4-1.96*G4)</f>
        <v>0.8879853800794425</v>
      </c>
      <c r="N4" s="2">
        <f t="shared" ref="N4:N23" si="5">EXP(F4+1.96*G4)</f>
        <v>8.6261647734792568</v>
      </c>
    </row>
    <row r="5" spans="1:14" x14ac:dyDescent="0.2">
      <c r="A5" s="1" t="s">
        <v>15</v>
      </c>
      <c r="B5" s="1" t="s">
        <v>19</v>
      </c>
      <c r="C5" s="2">
        <v>0.25900000000000001</v>
      </c>
      <c r="D5" s="2">
        <v>0.43099999999999999</v>
      </c>
      <c r="E5" s="2">
        <v>0.54900000000000004</v>
      </c>
      <c r="F5" s="2">
        <v>0.156</v>
      </c>
      <c r="G5" s="2">
        <v>0.45800000000000002</v>
      </c>
      <c r="H5" s="2">
        <v>0.73299999999999998</v>
      </c>
      <c r="I5" s="2">
        <f t="shared" si="0"/>
        <v>1.2956338048280485</v>
      </c>
      <c r="J5" s="2">
        <f t="shared" si="1"/>
        <v>0.55668262220861797</v>
      </c>
      <c r="K5" s="2">
        <f t="shared" si="2"/>
        <v>3.0154829506858958</v>
      </c>
      <c r="L5" s="2">
        <f t="shared" si="3"/>
        <v>1.1688262030898691</v>
      </c>
      <c r="M5" s="2">
        <f t="shared" si="4"/>
        <v>0.47631303706922518</v>
      </c>
      <c r="N5" s="2">
        <f t="shared" si="5"/>
        <v>2.8681866476624052</v>
      </c>
    </row>
    <row r="6" spans="1:14" x14ac:dyDescent="0.2">
      <c r="A6" s="1" t="s">
        <v>10</v>
      </c>
      <c r="B6" s="1" t="s">
        <v>9</v>
      </c>
      <c r="C6" s="2">
        <v>-5.8999999999999997E-2</v>
      </c>
      <c r="D6" s="2">
        <v>6.7000000000000004E-2</v>
      </c>
      <c r="E6" s="2">
        <v>0.377</v>
      </c>
      <c r="F6" s="2">
        <v>-2.1999999999999999E-2</v>
      </c>
      <c r="G6" s="2">
        <v>8.8999999999999996E-2</v>
      </c>
      <c r="H6" s="2">
        <v>0.80200000000000005</v>
      </c>
      <c r="I6" s="2">
        <f t="shared" si="0"/>
        <v>0.94270676915709972</v>
      </c>
      <c r="J6" s="2">
        <f t="shared" si="1"/>
        <v>0.82669454935629216</v>
      </c>
      <c r="K6" s="2">
        <f t="shared" si="2"/>
        <v>1.0749992888021371</v>
      </c>
      <c r="L6" s="2">
        <f t="shared" si="3"/>
        <v>0.97824023505121005</v>
      </c>
      <c r="M6" s="2">
        <f t="shared" si="4"/>
        <v>0.82165062885404339</v>
      </c>
      <c r="N6" s="2">
        <f t="shared" si="5"/>
        <v>1.1646725796433832</v>
      </c>
    </row>
    <row r="7" spans="1:14" x14ac:dyDescent="0.2">
      <c r="A7" s="1" t="s">
        <v>13</v>
      </c>
      <c r="B7" s="1" t="s">
        <v>9</v>
      </c>
      <c r="C7" s="2">
        <v>3.1E-2</v>
      </c>
      <c r="D7" s="2">
        <v>8.7999999999999995E-2</v>
      </c>
      <c r="E7" s="2">
        <v>0.72099999999999997</v>
      </c>
      <c r="F7" s="2">
        <v>2.1999999999999999E-2</v>
      </c>
      <c r="G7" s="2">
        <v>9.7000000000000003E-2</v>
      </c>
      <c r="H7" s="2">
        <v>0.81799999999999995</v>
      </c>
      <c r="I7" s="2">
        <f t="shared" si="0"/>
        <v>1.0314855038865227</v>
      </c>
      <c r="J7" s="2">
        <f t="shared" si="1"/>
        <v>0.86807253686201569</v>
      </c>
      <c r="K7" s="2">
        <f t="shared" si="2"/>
        <v>1.2256606441831897</v>
      </c>
      <c r="L7" s="2">
        <f t="shared" si="3"/>
        <v>1.0222437844704382</v>
      </c>
      <c r="M7" s="2">
        <f t="shared" si="4"/>
        <v>0.84525239831080068</v>
      </c>
      <c r="N7" s="2">
        <f t="shared" si="5"/>
        <v>1.2362962317253336</v>
      </c>
    </row>
    <row r="8" spans="1:14" x14ac:dyDescent="0.2">
      <c r="A8" s="1" t="s">
        <v>15</v>
      </c>
      <c r="B8" s="1" t="s">
        <v>9</v>
      </c>
      <c r="C8" s="2">
        <v>4.2999999999999997E-2</v>
      </c>
      <c r="D8" s="2">
        <v>6.7000000000000004E-2</v>
      </c>
      <c r="E8" s="2">
        <v>0.52500000000000002</v>
      </c>
      <c r="F8" s="30">
        <v>5.5E-2</v>
      </c>
      <c r="G8" s="30">
        <v>7.4999999999999997E-2</v>
      </c>
      <c r="H8" s="30">
        <v>0.46300000000000002</v>
      </c>
      <c r="I8" s="2">
        <f t="shared" si="0"/>
        <v>1.0439378948506126</v>
      </c>
      <c r="J8" s="2">
        <f t="shared" si="1"/>
        <v>0.91546788012473024</v>
      </c>
      <c r="K8" s="2">
        <f t="shared" si="2"/>
        <v>1.1904364445387698</v>
      </c>
      <c r="L8" s="2">
        <f t="shared" si="3"/>
        <v>1.0565406146754943</v>
      </c>
      <c r="M8" s="2">
        <f t="shared" si="4"/>
        <v>0.91210514954509037</v>
      </c>
      <c r="N8" s="2">
        <f t="shared" si="5"/>
        <v>1.2238480081113581</v>
      </c>
    </row>
    <row r="9" spans="1:14" x14ac:dyDescent="0.2">
      <c r="A9" s="1" t="s">
        <v>10</v>
      </c>
      <c r="B9" s="1" t="s">
        <v>22</v>
      </c>
      <c r="C9" s="2">
        <v>-0.10199999999999999</v>
      </c>
      <c r="D9" s="2">
        <v>7.0999999999999994E-2</v>
      </c>
      <c r="E9" s="2">
        <v>0.153</v>
      </c>
      <c r="F9" s="2">
        <v>8.0000000000000002E-3</v>
      </c>
      <c r="G9" s="2">
        <v>8.6999999999999994E-2</v>
      </c>
      <c r="H9" s="2">
        <v>0.92900000000000005</v>
      </c>
      <c r="I9" s="2">
        <f t="shared" si="0"/>
        <v>0.90302955166887677</v>
      </c>
      <c r="J9" s="2">
        <f t="shared" si="1"/>
        <v>0.78571590178635975</v>
      </c>
      <c r="K9" s="2">
        <f t="shared" si="2"/>
        <v>1.0378590650046702</v>
      </c>
      <c r="L9" s="2">
        <f t="shared" si="3"/>
        <v>1.0080320855042735</v>
      </c>
      <c r="M9" s="2">
        <f t="shared" si="4"/>
        <v>0.84999909007359575</v>
      </c>
      <c r="N9" s="2">
        <f t="shared" si="5"/>
        <v>1.1954467919702303</v>
      </c>
    </row>
    <row r="10" spans="1:14" x14ac:dyDescent="0.2">
      <c r="A10" s="1" t="s">
        <v>13</v>
      </c>
      <c r="B10" s="1" t="s">
        <v>22</v>
      </c>
      <c r="C10" s="3">
        <v>0.20100000000000001</v>
      </c>
      <c r="D10" s="3">
        <v>9.1999999999999998E-2</v>
      </c>
      <c r="E10" s="3">
        <v>0.03</v>
      </c>
      <c r="F10" s="2">
        <v>0.17299999999999999</v>
      </c>
      <c r="G10" s="2">
        <v>9.2999999999999999E-2</v>
      </c>
      <c r="H10" s="2">
        <v>6.3E-2</v>
      </c>
      <c r="I10" s="2">
        <f t="shared" si="0"/>
        <v>1.2226247718233272</v>
      </c>
      <c r="J10" s="2">
        <f t="shared" si="1"/>
        <v>1.0208953128619969</v>
      </c>
      <c r="K10" s="2">
        <f t="shared" si="2"/>
        <v>1.4642160795953316</v>
      </c>
      <c r="L10" s="2">
        <f t="shared" si="3"/>
        <v>1.1888661050840321</v>
      </c>
      <c r="M10" s="2">
        <f t="shared" si="4"/>
        <v>0.99076292631198448</v>
      </c>
      <c r="N10" s="2">
        <f t="shared" si="5"/>
        <v>1.4265800407761788</v>
      </c>
    </row>
    <row r="11" spans="1:14" x14ac:dyDescent="0.2">
      <c r="A11" s="1" t="s">
        <v>15</v>
      </c>
      <c r="B11" s="1" t="s">
        <v>22</v>
      </c>
      <c r="C11" s="2">
        <v>-0.111</v>
      </c>
      <c r="D11" s="2">
        <v>7.0000000000000007E-2</v>
      </c>
      <c r="E11" s="2">
        <v>0.11700000000000001</v>
      </c>
      <c r="F11" s="2">
        <v>-8.5000000000000006E-2</v>
      </c>
      <c r="G11" s="2">
        <v>7.1999999999999995E-2</v>
      </c>
      <c r="H11" s="2">
        <v>0.23899999999999999</v>
      </c>
      <c r="I11" s="2">
        <f t="shared" si="0"/>
        <v>0.89493874892903102</v>
      </c>
      <c r="J11" s="2">
        <f t="shared" si="1"/>
        <v>0.7802038868955371</v>
      </c>
      <c r="K11" s="2">
        <f t="shared" si="2"/>
        <v>1.0265462371913243</v>
      </c>
      <c r="L11" s="2">
        <f t="shared" si="3"/>
        <v>0.91851228440145738</v>
      </c>
      <c r="M11" s="2">
        <f t="shared" si="4"/>
        <v>0.79762238123681495</v>
      </c>
      <c r="N11" s="2">
        <f t="shared" si="5"/>
        <v>1.0577246030736676</v>
      </c>
    </row>
    <row r="12" spans="1:14" x14ac:dyDescent="0.2">
      <c r="A12" s="1" t="s">
        <v>10</v>
      </c>
      <c r="B12" s="1" t="s">
        <v>16</v>
      </c>
      <c r="C12" s="4">
        <v>-9.1999999999999998E-2</v>
      </c>
      <c r="D12" s="4">
        <v>4.2000000000000003E-2</v>
      </c>
      <c r="E12" s="4">
        <v>3.1E-2</v>
      </c>
      <c r="F12" s="2">
        <v>-0.02</v>
      </c>
      <c r="G12" s="2">
        <v>5.5E-2</v>
      </c>
      <c r="H12" s="2">
        <v>0.71899999999999997</v>
      </c>
      <c r="I12" s="2">
        <f t="shared" si="0"/>
        <v>0.91210514954509037</v>
      </c>
      <c r="J12" s="2">
        <f t="shared" si="1"/>
        <v>0.84002804566979317</v>
      </c>
      <c r="K12" s="2">
        <f t="shared" si="2"/>
        <v>0.99036670039192676</v>
      </c>
      <c r="L12" s="2">
        <f t="shared" si="3"/>
        <v>0.98019867330675525</v>
      </c>
      <c r="M12" s="2">
        <f t="shared" si="4"/>
        <v>0.88002936741871352</v>
      </c>
      <c r="N12" s="2">
        <f t="shared" si="5"/>
        <v>1.0917697462420983</v>
      </c>
    </row>
    <row r="13" spans="1:14" s="5" customFormat="1" x14ac:dyDescent="0.2">
      <c r="A13" s="31" t="s">
        <v>13</v>
      </c>
      <c r="B13" s="31" t="s">
        <v>16</v>
      </c>
      <c r="C13" s="4">
        <v>0.109</v>
      </c>
      <c r="D13" s="4">
        <v>5.3999999999999999E-2</v>
      </c>
      <c r="E13" s="4">
        <v>4.7E-2</v>
      </c>
      <c r="F13" s="30">
        <v>9.1999999999999998E-2</v>
      </c>
      <c r="G13" s="30">
        <v>5.8999999999999997E-2</v>
      </c>
      <c r="H13" s="30">
        <v>0.123</v>
      </c>
      <c r="I13" s="30">
        <f t="shared" si="0"/>
        <v>1.1151623503414478</v>
      </c>
      <c r="J13" s="30">
        <f t="shared" si="1"/>
        <v>1.00316499806324</v>
      </c>
      <c r="K13" s="30">
        <f t="shared" si="2"/>
        <v>1.2396635349319332</v>
      </c>
      <c r="L13" s="30">
        <f t="shared" si="3"/>
        <v>1.0963648220808169</v>
      </c>
      <c r="M13" s="30">
        <f t="shared" si="4"/>
        <v>0.97663723588432849</v>
      </c>
      <c r="N13" s="30">
        <f t="shared" si="5"/>
        <v>1.2307700125808705</v>
      </c>
    </row>
    <row r="14" spans="1:14" x14ac:dyDescent="0.2">
      <c r="A14" s="1" t="s">
        <v>15</v>
      </c>
      <c r="B14" s="1" t="s">
        <v>16</v>
      </c>
      <c r="C14" s="2">
        <v>-7.0999999999999994E-2</v>
      </c>
      <c r="D14" s="1">
        <v>4.2000000000000003E-2</v>
      </c>
      <c r="E14" s="1">
        <v>9.4E-2</v>
      </c>
      <c r="F14" s="2">
        <v>-5.0999999999999997E-2</v>
      </c>
      <c r="G14" s="2">
        <v>4.5999999999999999E-2</v>
      </c>
      <c r="H14" s="2">
        <v>0.27100000000000002</v>
      </c>
      <c r="I14" s="2">
        <f t="shared" si="0"/>
        <v>0.93146189212759212</v>
      </c>
      <c r="J14" s="2">
        <f t="shared" si="1"/>
        <v>0.85785516423196972</v>
      </c>
      <c r="K14" s="2">
        <f t="shared" si="2"/>
        <v>1.011384313647733</v>
      </c>
      <c r="L14" s="2">
        <f t="shared" si="3"/>
        <v>0.95027867053242698</v>
      </c>
      <c r="M14" s="2">
        <f t="shared" si="4"/>
        <v>0.8683503645238666</v>
      </c>
      <c r="N14" s="2">
        <f t="shared" si="5"/>
        <v>1.0399368602373138</v>
      </c>
    </row>
    <row r="15" spans="1:14" x14ac:dyDescent="0.2">
      <c r="A15" s="1" t="s">
        <v>10</v>
      </c>
      <c r="B15" s="1" t="s">
        <v>20</v>
      </c>
      <c r="C15" s="2">
        <v>2.7E-2</v>
      </c>
      <c r="D15" s="2">
        <v>1.7000000000000001E-2</v>
      </c>
      <c r="E15" s="2">
        <v>0.109</v>
      </c>
      <c r="F15" s="2">
        <v>2.5999999999999999E-2</v>
      </c>
      <c r="G15" s="2">
        <v>1.7000000000000001E-2</v>
      </c>
      <c r="H15" s="2">
        <v>0.12</v>
      </c>
      <c r="I15" s="2">
        <f t="shared" si="0"/>
        <v>1.0273678027634894</v>
      </c>
      <c r="J15" s="2">
        <f t="shared" si="1"/>
        <v>0.99369992919372951</v>
      </c>
      <c r="K15" s="2">
        <f t="shared" si="2"/>
        <v>1.0621763886120847</v>
      </c>
      <c r="L15" s="2">
        <f t="shared" si="3"/>
        <v>1.026340948473442</v>
      </c>
      <c r="M15" s="2">
        <f t="shared" si="4"/>
        <v>0.99270672594892517</v>
      </c>
      <c r="N15" s="2">
        <f t="shared" si="5"/>
        <v>1.0611147431346819</v>
      </c>
    </row>
    <row r="16" spans="1:14" x14ac:dyDescent="0.2">
      <c r="A16" s="1" t="s">
        <v>13</v>
      </c>
      <c r="B16" s="1" t="s">
        <v>20</v>
      </c>
      <c r="C16" s="2">
        <v>5.1999999999999998E-2</v>
      </c>
      <c r="D16" s="2">
        <v>5.2999999999999999E-2</v>
      </c>
      <c r="E16" s="2">
        <v>0.32900000000000001</v>
      </c>
      <c r="F16" s="2">
        <v>4.8000000000000001E-2</v>
      </c>
      <c r="G16" s="2">
        <v>5.2999999999999999E-2</v>
      </c>
      <c r="H16" s="2">
        <v>0.36699999999999999</v>
      </c>
      <c r="I16" s="2">
        <f t="shared" si="0"/>
        <v>1.0533757425133647</v>
      </c>
      <c r="J16" s="2">
        <f t="shared" si="1"/>
        <v>0.94944279314235203</v>
      </c>
      <c r="K16" s="2">
        <f t="shared" si="2"/>
        <v>1.1686859523607103</v>
      </c>
      <c r="L16" s="2">
        <f t="shared" si="3"/>
        <v>1.0491706553244706</v>
      </c>
      <c r="M16" s="2">
        <f t="shared" si="4"/>
        <v>0.94565260739485724</v>
      </c>
      <c r="N16" s="2">
        <f t="shared" si="5"/>
        <v>1.1640205455853589</v>
      </c>
    </row>
    <row r="17" spans="1:14" x14ac:dyDescent="0.2">
      <c r="A17" s="1" t="s">
        <v>15</v>
      </c>
      <c r="B17" s="1" t="s">
        <v>20</v>
      </c>
      <c r="C17" s="2">
        <v>-5.1999999999999998E-2</v>
      </c>
      <c r="D17" s="2">
        <v>3.3000000000000002E-2</v>
      </c>
      <c r="E17" s="2">
        <v>0.11799999999999999</v>
      </c>
      <c r="F17" s="2">
        <v>-0.13600000000000001</v>
      </c>
      <c r="G17" s="2">
        <v>6.9000000000000006E-2</v>
      </c>
      <c r="H17" s="2">
        <v>5.0999999999999997E-2</v>
      </c>
      <c r="I17" s="2">
        <f t="shared" si="0"/>
        <v>0.94932886684288953</v>
      </c>
      <c r="J17" s="2">
        <f t="shared" si="1"/>
        <v>0.88986990597684423</v>
      </c>
      <c r="K17" s="2">
        <f t="shared" si="2"/>
        <v>1.0127607320666669</v>
      </c>
      <c r="L17" s="2">
        <f t="shared" si="3"/>
        <v>0.87284263248871929</v>
      </c>
      <c r="M17" s="2">
        <f t="shared" si="4"/>
        <v>0.76243349040752628</v>
      </c>
      <c r="N17" s="2">
        <f t="shared" si="5"/>
        <v>0.99924028872685122</v>
      </c>
    </row>
    <row r="18" spans="1:14" x14ac:dyDescent="0.2">
      <c r="A18" s="1" t="s">
        <v>10</v>
      </c>
      <c r="B18" s="1" t="s">
        <v>17</v>
      </c>
      <c r="C18" s="2">
        <v>-1.4E-2</v>
      </c>
      <c r="D18" s="2">
        <v>2.1999999999999999E-2</v>
      </c>
      <c r="E18" s="2">
        <v>0.51900000000000002</v>
      </c>
      <c r="F18" s="2">
        <v>-4.0000000000000001E-3</v>
      </c>
      <c r="G18" s="2">
        <v>2.7E-2</v>
      </c>
      <c r="H18" s="2">
        <v>0.89400000000000002</v>
      </c>
      <c r="I18" s="2">
        <f t="shared" si="0"/>
        <v>0.98609754426286189</v>
      </c>
      <c r="J18" s="2">
        <f t="shared" si="1"/>
        <v>0.94448072487900459</v>
      </c>
      <c r="K18" s="2">
        <f t="shared" si="2"/>
        <v>1.0295481328386213</v>
      </c>
      <c r="L18" s="2">
        <f t="shared" si="3"/>
        <v>0.99600798934399148</v>
      </c>
      <c r="M18" s="2">
        <f t="shared" si="4"/>
        <v>0.94466963991485431</v>
      </c>
      <c r="N18" s="2">
        <f t="shared" si="5"/>
        <v>1.0501363364725844</v>
      </c>
    </row>
    <row r="19" spans="1:14" x14ac:dyDescent="0.2">
      <c r="A19" s="1" t="s">
        <v>13</v>
      </c>
      <c r="B19" s="1" t="s">
        <v>17</v>
      </c>
      <c r="C19" s="2">
        <v>2.5000000000000001E-2</v>
      </c>
      <c r="D19" s="2">
        <v>2.8000000000000001E-2</v>
      </c>
      <c r="E19" s="2">
        <v>0.376</v>
      </c>
      <c r="F19" s="2">
        <v>2.1999999999999999E-2</v>
      </c>
      <c r="G19" s="2">
        <v>2.8000000000000001E-2</v>
      </c>
      <c r="H19" s="2">
        <v>0.43</v>
      </c>
      <c r="I19" s="2">
        <f t="shared" si="0"/>
        <v>1.0253151205244289</v>
      </c>
      <c r="J19" s="2">
        <f t="shared" si="1"/>
        <v>0.9705619940000213</v>
      </c>
      <c r="K19" s="2">
        <f t="shared" si="2"/>
        <v>1.0831570810261926</v>
      </c>
      <c r="L19" s="2">
        <f t="shared" si="3"/>
        <v>1.0222437844704382</v>
      </c>
      <c r="M19" s="2">
        <f t="shared" si="4"/>
        <v>0.96765467118273896</v>
      </c>
      <c r="N19" s="2">
        <f t="shared" si="5"/>
        <v>1.079912479119425</v>
      </c>
    </row>
    <row r="20" spans="1:14" x14ac:dyDescent="0.2">
      <c r="A20" s="1" t="s">
        <v>15</v>
      </c>
      <c r="B20" s="1" t="s">
        <v>17</v>
      </c>
      <c r="C20" s="2">
        <v>-3.3000000000000002E-2</v>
      </c>
      <c r="D20" s="2">
        <v>2.1999999999999999E-2</v>
      </c>
      <c r="E20" s="2">
        <v>0.13300000000000001</v>
      </c>
      <c r="F20" s="2">
        <v>-0.03</v>
      </c>
      <c r="G20" s="2">
        <v>2.1999999999999999E-2</v>
      </c>
      <c r="H20" s="2">
        <v>0.17699999999999999</v>
      </c>
      <c r="I20" s="2">
        <f t="shared" si="0"/>
        <v>0.96753855958903201</v>
      </c>
      <c r="J20" s="2">
        <f t="shared" si="1"/>
        <v>0.92670499528740491</v>
      </c>
      <c r="K20" s="2">
        <f t="shared" si="2"/>
        <v>1.0101713803768702</v>
      </c>
      <c r="L20" s="2">
        <f t="shared" si="3"/>
        <v>0.97044553354850815</v>
      </c>
      <c r="M20" s="2">
        <f t="shared" si="4"/>
        <v>0.9294892846190479</v>
      </c>
      <c r="N20" s="2">
        <f t="shared" si="5"/>
        <v>1.0132064448383951</v>
      </c>
    </row>
    <row r="21" spans="1:14" x14ac:dyDescent="0.2">
      <c r="A21" s="1" t="s">
        <v>10</v>
      </c>
      <c r="B21" s="1" t="s">
        <v>18</v>
      </c>
      <c r="C21" s="1">
        <v>1E-3</v>
      </c>
      <c r="D21" s="1">
        <v>6.9000000000000006E-2</v>
      </c>
      <c r="E21" s="1">
        <v>0.99</v>
      </c>
      <c r="F21" s="1">
        <v>5.5E-2</v>
      </c>
      <c r="G21" s="1">
        <v>0.159</v>
      </c>
      <c r="H21" s="1">
        <v>0.73</v>
      </c>
      <c r="I21" s="2">
        <f t="shared" si="0"/>
        <v>1.0010005001667084</v>
      </c>
      <c r="J21" s="2">
        <f t="shared" si="1"/>
        <v>0.8743801881740082</v>
      </c>
      <c r="K21" s="2">
        <f t="shared" si="2"/>
        <v>1.1459568902476029</v>
      </c>
      <c r="L21" s="2">
        <f t="shared" si="3"/>
        <v>1.0565406146754943</v>
      </c>
      <c r="M21" s="2">
        <f t="shared" si="4"/>
        <v>0.77364667644267915</v>
      </c>
      <c r="N21" s="2">
        <f t="shared" si="5"/>
        <v>1.4428783893852586</v>
      </c>
    </row>
    <row r="22" spans="1:14" x14ac:dyDescent="0.2">
      <c r="A22" s="1" t="s">
        <v>13</v>
      </c>
      <c r="B22" s="1" t="s">
        <v>18</v>
      </c>
      <c r="C22" s="1">
        <v>0.19400000000000001</v>
      </c>
      <c r="D22" s="1">
        <v>0.105</v>
      </c>
      <c r="E22" s="1">
        <v>6.7000000000000004E-2</v>
      </c>
      <c r="F22" s="1">
        <v>0.19600000000000001</v>
      </c>
      <c r="G22" s="1">
        <v>0.105</v>
      </c>
      <c r="H22" s="1">
        <v>6.4000000000000001E-2</v>
      </c>
      <c r="I22" s="2">
        <f t="shared" si="0"/>
        <v>1.2140962829562332</v>
      </c>
      <c r="J22" s="2">
        <f t="shared" si="1"/>
        <v>0.98826934696725466</v>
      </c>
      <c r="K22" s="2">
        <f t="shared" si="2"/>
        <v>1.4915263625362469</v>
      </c>
      <c r="L22" s="2">
        <f t="shared" si="3"/>
        <v>1.2165269053343162</v>
      </c>
      <c r="M22" s="2">
        <f t="shared" si="4"/>
        <v>0.99024786351823468</v>
      </c>
      <c r="N22" s="2">
        <f t="shared" si="5"/>
        <v>1.4945124003037411</v>
      </c>
    </row>
    <row r="23" spans="1:14" x14ac:dyDescent="0.2">
      <c r="A23" s="1" t="s">
        <v>15</v>
      </c>
      <c r="B23" s="1" t="s">
        <v>18</v>
      </c>
      <c r="C23" s="2">
        <v>8.2000000000000003E-2</v>
      </c>
      <c r="D23" s="1">
        <v>7.8E-2</v>
      </c>
      <c r="E23" s="1">
        <v>0.29799999999999999</v>
      </c>
      <c r="F23" s="2">
        <v>7.1999999999999995E-2</v>
      </c>
      <c r="G23" s="1">
        <v>8.3000000000000004E-2</v>
      </c>
      <c r="H23" s="1">
        <v>0.38500000000000001</v>
      </c>
      <c r="I23" s="2">
        <f t="shared" si="0"/>
        <v>1.085455809829549</v>
      </c>
      <c r="J23" s="2">
        <f t="shared" si="1"/>
        <v>0.93157367426144133</v>
      </c>
      <c r="K23" s="2">
        <f t="shared" si="2"/>
        <v>1.2647569887876227</v>
      </c>
      <c r="L23" s="2">
        <f t="shared" si="3"/>
        <v>1.0746553440638136</v>
      </c>
      <c r="M23" s="2">
        <f t="shared" si="4"/>
        <v>0.91330992331824701</v>
      </c>
      <c r="N23" s="2">
        <f t="shared" si="5"/>
        <v>1.2645040626833186</v>
      </c>
    </row>
    <row r="24" spans="1:14" x14ac:dyDescent="0.2">
      <c r="F24"/>
      <c r="G24"/>
    </row>
    <row r="26" spans="1:14" s="4" customFormat="1" x14ac:dyDescent="0.2">
      <c r="A26" s="4" t="s">
        <v>49</v>
      </c>
    </row>
    <row r="27" spans="1:14" s="5" customFormat="1" x14ac:dyDescent="0.2">
      <c r="A27" s="5" t="s">
        <v>162</v>
      </c>
    </row>
  </sheetData>
  <mergeCells count="1">
    <mergeCell ref="A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89FB8-A891-AF40-9215-B1A0638B1D93}">
  <dimension ref="A1:N20"/>
  <sheetViews>
    <sheetView zoomScale="160" zoomScaleNormal="160" zoomScaleSheetLayoutView="125" workbookViewId="0">
      <selection sqref="A1:N1"/>
    </sheetView>
  </sheetViews>
  <sheetFormatPr baseColWidth="10" defaultRowHeight="16" x14ac:dyDescent="0.2"/>
  <sheetData>
    <row r="1" spans="1:14" x14ac:dyDescent="0.2">
      <c r="A1" s="66" t="s">
        <v>224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 x14ac:dyDescent="0.2">
      <c r="A2" t="s">
        <v>34</v>
      </c>
      <c r="B2" t="s">
        <v>23</v>
      </c>
      <c r="C2" t="s">
        <v>35</v>
      </c>
      <c r="D2" t="s">
        <v>36</v>
      </c>
      <c r="E2" t="s">
        <v>37</v>
      </c>
      <c r="F2" t="s">
        <v>38</v>
      </c>
      <c r="G2" t="s">
        <v>39</v>
      </c>
      <c r="H2" t="s">
        <v>40</v>
      </c>
      <c r="I2" t="s">
        <v>44</v>
      </c>
      <c r="J2" t="s">
        <v>45</v>
      </c>
      <c r="K2" t="s">
        <v>46</v>
      </c>
      <c r="L2" t="s">
        <v>41</v>
      </c>
      <c r="M2" t="s">
        <v>47</v>
      </c>
      <c r="N2" t="s">
        <v>48</v>
      </c>
    </row>
    <row r="3" spans="1:14" x14ac:dyDescent="0.2">
      <c r="A3" t="s">
        <v>9</v>
      </c>
      <c r="B3" t="s">
        <v>15</v>
      </c>
      <c r="C3">
        <v>-0.4</v>
      </c>
      <c r="D3">
        <v>0.109</v>
      </c>
      <c r="E3">
        <v>0.73099999999999998</v>
      </c>
      <c r="F3">
        <v>-0.192</v>
      </c>
      <c r="G3">
        <v>0.24399999999999999</v>
      </c>
      <c r="H3">
        <v>0.46700000000000003</v>
      </c>
      <c r="I3" s="19">
        <f>EXP(C3)</f>
        <v>0.67032004603563933</v>
      </c>
      <c r="J3" s="19">
        <f>EXP(C3-1.96*D3)</f>
        <v>0.54137666713837407</v>
      </c>
      <c r="K3" s="19">
        <f>EXP(C3+1.96*D3)</f>
        <v>0.82997475028301249</v>
      </c>
      <c r="L3" s="19">
        <f>EXP(F3)</f>
        <v>0.82530686849168233</v>
      </c>
      <c r="M3" s="19">
        <f>EXP(F3-1.96*G3)</f>
        <v>0.51158578246390185</v>
      </c>
      <c r="N3" s="19">
        <f>EXP(F3+1.96*G3)</f>
        <v>1.3314119557800821</v>
      </c>
    </row>
    <row r="4" spans="1:14" x14ac:dyDescent="0.2">
      <c r="A4" t="s">
        <v>16</v>
      </c>
      <c r="B4" t="s">
        <v>15</v>
      </c>
      <c r="C4">
        <v>0.30599999999999999</v>
      </c>
      <c r="D4">
        <v>0.22500000000000001</v>
      </c>
      <c r="E4">
        <v>0.23200000000000001</v>
      </c>
      <c r="F4">
        <v>0.84299999999999997</v>
      </c>
      <c r="G4">
        <v>0.61799999999999999</v>
      </c>
      <c r="H4">
        <v>0.23100000000000001</v>
      </c>
      <c r="I4" s="19">
        <f t="shared" ref="I4:I20" si="0">EXP(C4)</f>
        <v>1.3579823065478924</v>
      </c>
      <c r="J4" s="19">
        <f t="shared" ref="J4:J20" si="1">EXP(C4-1.96*D4)</f>
        <v>0.87371591168803442</v>
      </c>
      <c r="K4" s="19">
        <f t="shared" ref="K4:K20" si="2">EXP(C4+1.96*D4)</f>
        <v>2.1106585335435519</v>
      </c>
      <c r="L4" s="19">
        <f t="shared" ref="L4:L20" si="3">EXP(F4)</f>
        <v>2.3233265117943045</v>
      </c>
      <c r="M4" s="19">
        <f t="shared" ref="M4:M20" si="4">EXP(F4-1.96*G4)</f>
        <v>0.69192341600631913</v>
      </c>
      <c r="N4" s="19">
        <f t="shared" ref="N4:N20" si="5">EXP(F4+1.96*G4)</f>
        <v>7.801218972414417</v>
      </c>
    </row>
    <row r="5" spans="1:14" x14ac:dyDescent="0.2">
      <c r="A5" t="s">
        <v>17</v>
      </c>
      <c r="B5" t="s">
        <v>15</v>
      </c>
      <c r="C5">
        <v>-0.16500000000000001</v>
      </c>
      <c r="D5">
        <v>0.17199999999999999</v>
      </c>
      <c r="E5">
        <v>0.38200000000000001</v>
      </c>
      <c r="F5">
        <v>5.0000000000000001E-3</v>
      </c>
      <c r="G5">
        <v>0.35699999999999998</v>
      </c>
      <c r="H5">
        <v>0.98899999999999999</v>
      </c>
      <c r="I5" s="19">
        <f t="shared" si="0"/>
        <v>0.84789370408791587</v>
      </c>
      <c r="J5" s="19">
        <f t="shared" si="1"/>
        <v>0.60524617674706782</v>
      </c>
      <c r="K5" s="19">
        <f t="shared" si="2"/>
        <v>1.187820363105514</v>
      </c>
      <c r="L5" s="19">
        <f t="shared" si="3"/>
        <v>1.005012520859401</v>
      </c>
      <c r="M5" s="19">
        <f t="shared" si="4"/>
        <v>0.49921420839611624</v>
      </c>
      <c r="N5" s="19">
        <f t="shared" si="5"/>
        <v>2.0232800871779553</v>
      </c>
    </row>
    <row r="6" spans="1:14" x14ac:dyDescent="0.2">
      <c r="A6" t="s">
        <v>9</v>
      </c>
      <c r="B6" t="s">
        <v>14</v>
      </c>
      <c r="C6">
        <v>-0.13100000000000001</v>
      </c>
      <c r="D6">
        <v>0.106</v>
      </c>
      <c r="E6">
        <v>0.27300000000000002</v>
      </c>
      <c r="F6">
        <v>-0.10100000000000001</v>
      </c>
      <c r="G6">
        <v>0.11700000000000001</v>
      </c>
      <c r="H6">
        <v>0.43099999999999999</v>
      </c>
      <c r="I6" s="19">
        <f t="shared" si="0"/>
        <v>0.87721777439104354</v>
      </c>
      <c r="J6" s="19">
        <f t="shared" si="1"/>
        <v>0.71265346539810936</v>
      </c>
      <c r="K6" s="19">
        <f t="shared" si="2"/>
        <v>1.0797828973969896</v>
      </c>
      <c r="L6" s="19">
        <f t="shared" si="3"/>
        <v>0.90393303288586413</v>
      </c>
      <c r="M6" s="19">
        <f t="shared" si="4"/>
        <v>0.71869371464219711</v>
      </c>
      <c r="N6" s="19">
        <f t="shared" si="5"/>
        <v>1.1369167578556447</v>
      </c>
    </row>
    <row r="7" spans="1:14" x14ac:dyDescent="0.2">
      <c r="A7" t="s">
        <v>16</v>
      </c>
      <c r="B7" t="s">
        <v>14</v>
      </c>
      <c r="C7">
        <v>0.46500000000000002</v>
      </c>
      <c r="D7">
        <v>0.20200000000000001</v>
      </c>
      <c r="E7">
        <v>7.0000000000000007E-2</v>
      </c>
      <c r="F7">
        <v>0.35299999999999998</v>
      </c>
      <c r="G7">
        <v>0.27300000000000002</v>
      </c>
      <c r="H7">
        <v>0.252</v>
      </c>
      <c r="I7" s="19">
        <f t="shared" si="0"/>
        <v>1.5920141888871011</v>
      </c>
      <c r="J7" s="19">
        <f t="shared" si="1"/>
        <v>1.0715219274737655</v>
      </c>
      <c r="K7" s="19">
        <f t="shared" si="2"/>
        <v>2.3653358019403745</v>
      </c>
      <c r="L7" s="19">
        <f t="shared" si="3"/>
        <v>1.4233311434336018</v>
      </c>
      <c r="M7" s="19">
        <f t="shared" si="4"/>
        <v>0.83353465497595514</v>
      </c>
      <c r="N7" s="19">
        <f t="shared" si="5"/>
        <v>2.4304586879191539</v>
      </c>
    </row>
    <row r="8" spans="1:14" x14ac:dyDescent="0.2">
      <c r="A8" t="s">
        <v>17</v>
      </c>
      <c r="B8" t="s">
        <v>14</v>
      </c>
      <c r="C8">
        <v>-0.45200000000000001</v>
      </c>
      <c r="D8">
        <v>0.19700000000000001</v>
      </c>
      <c r="E8">
        <v>7.0999999999999994E-2</v>
      </c>
      <c r="F8">
        <v>-0.628</v>
      </c>
      <c r="G8">
        <v>0.35099999999999998</v>
      </c>
      <c r="H8">
        <v>0.13300000000000001</v>
      </c>
      <c r="I8" s="19">
        <f t="shared" si="0"/>
        <v>0.63635416972508707</v>
      </c>
      <c r="J8" s="19">
        <f t="shared" si="1"/>
        <v>0.43252290261028398</v>
      </c>
      <c r="K8" s="19">
        <f t="shared" si="2"/>
        <v>0.93624320673574568</v>
      </c>
      <c r="L8" s="19">
        <f t="shared" si="3"/>
        <v>0.53365805050299064</v>
      </c>
      <c r="M8" s="19">
        <f t="shared" si="4"/>
        <v>0.26821671156231641</v>
      </c>
      <c r="N8" s="19">
        <f t="shared" si="5"/>
        <v>1.0617940739329557</v>
      </c>
    </row>
    <row r="9" spans="1:14" x14ac:dyDescent="0.2">
      <c r="A9" t="s">
        <v>9</v>
      </c>
      <c r="B9" t="s">
        <v>13</v>
      </c>
      <c r="C9">
        <v>-0.36799999999999999</v>
      </c>
      <c r="D9">
        <v>0.20200000000000001</v>
      </c>
      <c r="E9">
        <v>0.128</v>
      </c>
      <c r="F9">
        <v>-0.42699999999999999</v>
      </c>
      <c r="G9">
        <v>0.27200000000000002</v>
      </c>
      <c r="H9">
        <v>0.17699999999999999</v>
      </c>
      <c r="I9" s="19">
        <f t="shared" si="0"/>
        <v>0.69211718168873038</v>
      </c>
      <c r="J9" s="19">
        <f t="shared" si="1"/>
        <v>0.46583676310023842</v>
      </c>
      <c r="K9" s="19">
        <f t="shared" si="2"/>
        <v>1.0283134160574499</v>
      </c>
      <c r="L9" s="19">
        <f t="shared" si="3"/>
        <v>0.65246355222790042</v>
      </c>
      <c r="M9" s="19">
        <f t="shared" si="4"/>
        <v>0.38284694158551347</v>
      </c>
      <c r="N9" s="19">
        <f t="shared" si="5"/>
        <v>1.1119553031371494</v>
      </c>
    </row>
    <row r="10" spans="1:14" x14ac:dyDescent="0.2">
      <c r="A10" t="s">
        <v>16</v>
      </c>
      <c r="B10" t="s">
        <v>13</v>
      </c>
      <c r="C10">
        <v>-0.65700000000000003</v>
      </c>
      <c r="D10">
        <v>0.41699999999999998</v>
      </c>
      <c r="E10">
        <v>0.17599999999999999</v>
      </c>
      <c r="F10">
        <v>-0.82</v>
      </c>
      <c r="G10">
        <v>0.65500000000000003</v>
      </c>
      <c r="H10">
        <v>0.26600000000000001</v>
      </c>
      <c r="I10" s="19">
        <f t="shared" si="0"/>
        <v>0.51840421665375591</v>
      </c>
      <c r="J10" s="19">
        <f t="shared" si="1"/>
        <v>0.22893434948524613</v>
      </c>
      <c r="K10" s="19">
        <f t="shared" si="2"/>
        <v>1.1738864545606935</v>
      </c>
      <c r="L10" s="19">
        <f t="shared" si="3"/>
        <v>0.4404316545059993</v>
      </c>
      <c r="M10" s="19">
        <f t="shared" si="4"/>
        <v>0.12199197684219079</v>
      </c>
      <c r="N10" s="19">
        <f t="shared" si="5"/>
        <v>1.5901049176522903</v>
      </c>
    </row>
    <row r="11" spans="1:14" x14ac:dyDescent="0.2">
      <c r="A11" t="s">
        <v>17</v>
      </c>
      <c r="B11" t="s">
        <v>13</v>
      </c>
      <c r="C11">
        <v>2.335</v>
      </c>
      <c r="D11">
        <v>1.034</v>
      </c>
      <c r="E11">
        <v>7.3999999999999996E-2</v>
      </c>
      <c r="F11">
        <v>2.87</v>
      </c>
      <c r="G11">
        <v>1.9550000000000001</v>
      </c>
      <c r="H11">
        <v>0.20200000000000001</v>
      </c>
      <c r="I11" s="19">
        <f t="shared" si="0"/>
        <v>10.329459929369532</v>
      </c>
      <c r="J11" s="19">
        <f t="shared" si="1"/>
        <v>1.3611909294771734</v>
      </c>
      <c r="K11" s="19">
        <f t="shared" si="2"/>
        <v>78.385581421287355</v>
      </c>
      <c r="L11" s="19">
        <f t="shared" si="3"/>
        <v>17.637018199837321</v>
      </c>
      <c r="M11" s="19">
        <f t="shared" si="4"/>
        <v>0.38220429869482775</v>
      </c>
      <c r="N11" s="19">
        <f t="shared" si="5"/>
        <v>813.86947254029576</v>
      </c>
    </row>
    <row r="12" spans="1:14" x14ac:dyDescent="0.2">
      <c r="A12" t="s">
        <v>9</v>
      </c>
      <c r="B12" t="s">
        <v>10</v>
      </c>
      <c r="C12">
        <v>-0.13600000000000001</v>
      </c>
      <c r="D12">
        <v>0.157</v>
      </c>
      <c r="E12">
        <v>0.42599999999999999</v>
      </c>
      <c r="F12">
        <v>-0.123</v>
      </c>
      <c r="G12">
        <v>0.217</v>
      </c>
      <c r="H12">
        <v>0.59599999999999997</v>
      </c>
      <c r="I12" s="19">
        <f t="shared" si="0"/>
        <v>0.87284263248871929</v>
      </c>
      <c r="J12" s="19">
        <f t="shared" si="1"/>
        <v>0.64164505629294311</v>
      </c>
      <c r="K12" s="19">
        <f t="shared" si="2"/>
        <v>1.1873453299732319</v>
      </c>
      <c r="L12" s="19">
        <f t="shared" si="3"/>
        <v>0.8842636625608209</v>
      </c>
      <c r="M12" s="19">
        <f t="shared" si="4"/>
        <v>0.57791990070963717</v>
      </c>
      <c r="N12" s="19">
        <f t="shared" si="5"/>
        <v>1.3529941155605514</v>
      </c>
    </row>
    <row r="13" spans="1:14" x14ac:dyDescent="0.2">
      <c r="A13" t="s">
        <v>16</v>
      </c>
      <c r="B13" t="s">
        <v>10</v>
      </c>
      <c r="C13">
        <v>0.16900000000000001</v>
      </c>
      <c r="D13">
        <v>0.22700000000000001</v>
      </c>
      <c r="E13">
        <v>0.48899999999999999</v>
      </c>
      <c r="F13">
        <v>0.20399999999999999</v>
      </c>
      <c r="G13">
        <v>0.314</v>
      </c>
      <c r="H13">
        <v>0.54600000000000004</v>
      </c>
      <c r="I13" s="19">
        <f t="shared" si="0"/>
        <v>1.1841201389239695</v>
      </c>
      <c r="J13" s="19">
        <f t="shared" si="1"/>
        <v>0.75887363822396847</v>
      </c>
      <c r="K13" s="19">
        <f t="shared" si="2"/>
        <v>1.8476600487622987</v>
      </c>
      <c r="L13" s="19">
        <f t="shared" si="3"/>
        <v>1.2262981534562105</v>
      </c>
      <c r="M13" s="19">
        <f t="shared" si="4"/>
        <v>0.6626952815185464</v>
      </c>
      <c r="N13" s="19">
        <f t="shared" si="5"/>
        <v>2.2692287135713154</v>
      </c>
    </row>
    <row r="14" spans="1:14" x14ac:dyDescent="0.2">
      <c r="A14" t="s">
        <v>17</v>
      </c>
      <c r="B14" t="s">
        <v>10</v>
      </c>
      <c r="C14">
        <v>-1.6E-2</v>
      </c>
      <c r="D14">
        <v>0.34699999999999998</v>
      </c>
      <c r="E14">
        <v>0.96499999999999997</v>
      </c>
      <c r="F14">
        <v>-0.38100000000000001</v>
      </c>
      <c r="G14">
        <v>0.02</v>
      </c>
      <c r="H14">
        <v>0.13900000000000001</v>
      </c>
      <c r="I14" s="19">
        <f t="shared" si="0"/>
        <v>0.98412732005528514</v>
      </c>
      <c r="J14" s="19">
        <f t="shared" si="1"/>
        <v>0.49851579750605851</v>
      </c>
      <c r="K14" s="19">
        <f t="shared" si="2"/>
        <v>1.9427801223639802</v>
      </c>
      <c r="L14" s="19">
        <f t="shared" si="3"/>
        <v>0.68317788961989967</v>
      </c>
      <c r="M14" s="19">
        <f t="shared" si="4"/>
        <v>0.65691542359115418</v>
      </c>
      <c r="N14" s="19">
        <f t="shared" si="5"/>
        <v>0.71049028855803031</v>
      </c>
    </row>
    <row r="15" spans="1:14" x14ac:dyDescent="0.2">
      <c r="A15" t="s">
        <v>9</v>
      </c>
      <c r="B15" t="s">
        <v>12</v>
      </c>
      <c r="C15">
        <v>0.32700000000000001</v>
      </c>
      <c r="D15">
        <v>0.17</v>
      </c>
      <c r="E15">
        <v>0.112</v>
      </c>
      <c r="F15">
        <v>0.32100000000000001</v>
      </c>
      <c r="G15">
        <v>0.186</v>
      </c>
      <c r="H15">
        <v>0.14499999999999999</v>
      </c>
      <c r="I15" s="19">
        <f t="shared" si="0"/>
        <v>1.3868014771803021</v>
      </c>
      <c r="J15" s="19">
        <f t="shared" si="1"/>
        <v>0.99381918034015848</v>
      </c>
      <c r="K15" s="19">
        <f t="shared" si="2"/>
        <v>1.9351793315673385</v>
      </c>
      <c r="L15" s="19">
        <f t="shared" si="3"/>
        <v>1.3785055808937539</v>
      </c>
      <c r="M15" s="19">
        <f t="shared" si="4"/>
        <v>0.95737510986106555</v>
      </c>
      <c r="N15" s="19">
        <f t="shared" si="5"/>
        <v>1.9848830588785562</v>
      </c>
    </row>
    <row r="16" spans="1:14" x14ac:dyDescent="0.2">
      <c r="A16" t="s">
        <v>16</v>
      </c>
      <c r="B16" t="s">
        <v>12</v>
      </c>
      <c r="C16">
        <v>-0.48399999999999999</v>
      </c>
      <c r="D16">
        <v>0.30199999999999999</v>
      </c>
      <c r="E16">
        <v>0.17</v>
      </c>
      <c r="F16">
        <v>-0.46</v>
      </c>
      <c r="G16">
        <v>0.41799999999999998</v>
      </c>
      <c r="H16">
        <v>0.32200000000000001</v>
      </c>
      <c r="I16" s="19">
        <f t="shared" si="0"/>
        <v>0.61631320191228967</v>
      </c>
      <c r="J16" s="19">
        <f t="shared" si="1"/>
        <v>0.34098390575904292</v>
      </c>
      <c r="K16" s="19">
        <f t="shared" si="2"/>
        <v>1.1139586251316944</v>
      </c>
      <c r="L16" s="19">
        <f t="shared" si="3"/>
        <v>0.63128364550692595</v>
      </c>
      <c r="M16" s="19">
        <f t="shared" si="4"/>
        <v>0.27823755939408795</v>
      </c>
      <c r="N16" s="19">
        <f t="shared" si="5"/>
        <v>1.4322977888116923</v>
      </c>
    </row>
    <row r="17" spans="1:14" x14ac:dyDescent="0.2">
      <c r="A17" t="s">
        <v>17</v>
      </c>
      <c r="B17" t="s">
        <v>12</v>
      </c>
      <c r="C17">
        <v>0.28199999999999997</v>
      </c>
      <c r="D17">
        <v>0.23499999999999999</v>
      </c>
      <c r="E17">
        <v>0.28499999999999998</v>
      </c>
      <c r="F17">
        <v>0.29399999999999998</v>
      </c>
      <c r="G17">
        <v>0.27900000000000003</v>
      </c>
      <c r="H17">
        <v>0.34</v>
      </c>
      <c r="I17" s="19">
        <f t="shared" si="0"/>
        <v>1.3257787199867919</v>
      </c>
      <c r="J17" s="19">
        <f t="shared" si="1"/>
        <v>0.83644040865418567</v>
      </c>
      <c r="K17" s="19">
        <f t="shared" si="2"/>
        <v>2.1013920372377752</v>
      </c>
      <c r="L17" s="19">
        <f t="shared" si="3"/>
        <v>1.3417839036669714</v>
      </c>
      <c r="M17" s="19">
        <f t="shared" si="4"/>
        <v>0.77659212662414856</v>
      </c>
      <c r="N17" s="19">
        <f t="shared" si="5"/>
        <v>2.3183135424847254</v>
      </c>
    </row>
    <row r="18" spans="1:14" x14ac:dyDescent="0.2">
      <c r="A18" t="s">
        <v>9</v>
      </c>
      <c r="B18" t="s">
        <v>11</v>
      </c>
      <c r="C18">
        <v>0.4</v>
      </c>
      <c r="D18">
        <v>0.215</v>
      </c>
      <c r="E18">
        <v>0.95399999999999996</v>
      </c>
      <c r="F18">
        <v>0.46700000000000003</v>
      </c>
      <c r="G18">
        <v>0.23499999999999999</v>
      </c>
      <c r="H18">
        <v>0.104</v>
      </c>
      <c r="I18" s="19">
        <f t="shared" si="0"/>
        <v>1.4918246976412703</v>
      </c>
      <c r="J18" s="19">
        <f t="shared" si="1"/>
        <v>0.97882735531070508</v>
      </c>
      <c r="K18" s="19">
        <f t="shared" si="2"/>
        <v>2.2736807634335308</v>
      </c>
      <c r="L18" s="19">
        <f t="shared" si="3"/>
        <v>1.5952014034170006</v>
      </c>
      <c r="M18" s="19">
        <f t="shared" si="4"/>
        <v>1.0064205237606614</v>
      </c>
      <c r="N18" s="19">
        <f t="shared" si="5"/>
        <v>2.5284336491419963</v>
      </c>
    </row>
    <row r="19" spans="1:14" x14ac:dyDescent="0.2">
      <c r="A19" t="s">
        <v>16</v>
      </c>
      <c r="B19" t="s">
        <v>11</v>
      </c>
      <c r="C19">
        <v>-0.73799999999999999</v>
      </c>
      <c r="D19">
        <v>0.38200000000000001</v>
      </c>
      <c r="E19">
        <v>0.24399999999999999</v>
      </c>
      <c r="F19">
        <v>-0.99199999999999999</v>
      </c>
      <c r="G19">
        <v>0.52600000000000002</v>
      </c>
      <c r="H19">
        <v>0.11799999999999999</v>
      </c>
      <c r="I19" s="19">
        <f t="shared" si="0"/>
        <v>0.47806909821637761</v>
      </c>
      <c r="J19" s="19">
        <f t="shared" si="1"/>
        <v>0.22611309150075923</v>
      </c>
      <c r="K19" s="19">
        <f t="shared" si="2"/>
        <v>1.0107776650723166</v>
      </c>
      <c r="L19" s="19">
        <f t="shared" si="3"/>
        <v>0.37083428029819565</v>
      </c>
      <c r="M19" s="19">
        <f t="shared" si="4"/>
        <v>0.13226338546758143</v>
      </c>
      <c r="N19" s="19">
        <f t="shared" si="5"/>
        <v>1.0397288936626172</v>
      </c>
    </row>
    <row r="20" spans="1:14" x14ac:dyDescent="0.2">
      <c r="A20" t="s">
        <v>17</v>
      </c>
      <c r="B20" t="s">
        <v>11</v>
      </c>
      <c r="C20">
        <v>0.48499999999999999</v>
      </c>
      <c r="D20">
        <v>0.30299999999999999</v>
      </c>
      <c r="E20">
        <v>0.17</v>
      </c>
      <c r="F20">
        <v>0.34100000000000003</v>
      </c>
      <c r="G20">
        <v>0.36499999999999999</v>
      </c>
      <c r="H20">
        <v>0.39300000000000002</v>
      </c>
      <c r="I20" s="19">
        <f t="shared" si="0"/>
        <v>1.6241750088442293</v>
      </c>
      <c r="J20" s="19">
        <f t="shared" si="1"/>
        <v>0.89683803160505249</v>
      </c>
      <c r="K20" s="19">
        <f t="shared" si="2"/>
        <v>2.9413833561820271</v>
      </c>
      <c r="L20" s="19">
        <f t="shared" si="3"/>
        <v>1.4063532408621693</v>
      </c>
      <c r="M20" s="19">
        <f t="shared" si="4"/>
        <v>0.68770177609506311</v>
      </c>
      <c r="N20" s="19">
        <f t="shared" si="5"/>
        <v>2.8759987349663687</v>
      </c>
    </row>
  </sheetData>
  <mergeCells count="1">
    <mergeCell ref="A1:N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2</vt:i4>
      </vt:variant>
    </vt:vector>
  </HeadingPairs>
  <TitlesOfParts>
    <vt:vector size="12" baseType="lpstr">
      <vt:lpstr>Supplementary Table 1</vt:lpstr>
      <vt:lpstr>Supplementary Table 2 </vt:lpstr>
      <vt:lpstr>Supplementary Table 3 A</vt:lpstr>
      <vt:lpstr>Supplementary Table 3 B</vt:lpstr>
      <vt:lpstr>Supplementary Table 4 A</vt:lpstr>
      <vt:lpstr>Supplementary Table 4 B</vt:lpstr>
      <vt:lpstr>Supplementary Table 5</vt:lpstr>
      <vt:lpstr>Supplementary Table 6A</vt:lpstr>
      <vt:lpstr>Supplementary Table 6 B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chao Lin</dc:creator>
  <cp:lastModifiedBy>Jurjen Luykx</cp:lastModifiedBy>
  <dcterms:created xsi:type="dcterms:W3CDTF">2020-11-23T02:41:40Z</dcterms:created>
  <dcterms:modified xsi:type="dcterms:W3CDTF">2021-02-19T10:51:11Z</dcterms:modified>
</cp:coreProperties>
</file>